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9"/>
  </bookViews>
  <sheets>
    <sheet name="Fig 4" sheetId="1" state="visible" r:id="rId2"/>
    <sheet name="Fig 5a and S2a" sheetId="2" state="visible" r:id="rId3"/>
    <sheet name="Fig 5b and S2b" sheetId="3" state="visible" r:id="rId4"/>
    <sheet name="Fig 6a and S3a" sheetId="4" state="visible" r:id="rId5"/>
    <sheet name="Fig 6b and S3b" sheetId="5" state="visible" r:id="rId6"/>
    <sheet name="Fig 7a and S4a" sheetId="6" state="visible" r:id="rId7"/>
    <sheet name="Fig 7b and S4b" sheetId="7" state="visible" r:id="rId8"/>
    <sheet name="Fig 8a and S5a" sheetId="8" state="visible" r:id="rId9"/>
    <sheet name="Fig 8b and S5b" sheetId="9" state="visible" r:id="rId10"/>
    <sheet name="Fig 9 and S6" sheetId="10" state="visible" r:id="rId11"/>
    <sheet name="Fig 10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1" uniqueCount="21">
  <si>
    <t xml:space="preserve">Sheet Parameters:</t>
  </si>
  <si>
    <t xml:space="preserve">Length (cm)</t>
  </si>
  <si>
    <t xml:space="preserve">Span (cm)</t>
  </si>
  <si>
    <t xml:space="preserve">Tail Amplitude (cm)</t>
  </si>
  <si>
    <t xml:space="preserve">Frequency (Hz)</t>
  </si>
  <si>
    <t xml:space="preserve">Free Swimming:</t>
  </si>
  <si>
    <t xml:space="preserve">Number of Waves</t>
  </si>
  <si>
    <t xml:space="preserve">Wavelength (cm)</t>
  </si>
  <si>
    <t xml:space="preserve">SW</t>
  </si>
  <si>
    <t xml:space="preserve">Swimming velocity (cm/s)</t>
  </si>
  <si>
    <t xml:space="preserve">Translation Locked:</t>
  </si>
  <si>
    <t xml:space="preserve">Axial Force (dyne)</t>
  </si>
  <si>
    <t xml:space="preserve">Fhat</t>
  </si>
  <si>
    <t xml:space="preserve">Anguilliform Sheet</t>
  </si>
  <si>
    <t xml:space="preserve">Carangiform Sheet</t>
  </si>
  <si>
    <t xml:space="preserve">Eel Parameters:</t>
  </si>
  <si>
    <t xml:space="preserve">Max Span (cm)</t>
  </si>
  <si>
    <t xml:space="preserve">Translation-Locked</t>
  </si>
  <si>
    <t xml:space="preserve">Free-Swimming</t>
  </si>
  <si>
    <t xml:space="preserve">Swimming Speed (cm/s)</t>
  </si>
  <si>
    <t xml:space="preserve">Mackerel Parameters: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3.2"/>
      <color rgb="FFDD0806"/>
      <name val="Arial"/>
      <family val="0"/>
    </font>
    <font>
      <sz val="13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21.33"/>
    <col collapsed="false" customWidth="true" hidden="false" outlineLevel="0" max="3" min="3" style="1" width="21.65"/>
    <col collapsed="false" customWidth="true" hidden="false" outlineLevel="0" max="4" min="4" style="1" width="21.83"/>
    <col collapsed="false" customWidth="true" hidden="false" outlineLevel="0" max="5" min="5" style="1" width="13.66"/>
    <col collapsed="false" customWidth="false" hidden="false" outlineLevel="0" max="257" min="6" style="1" width="10.83"/>
  </cols>
  <sheetData>
    <row r="1" customFormat="false" ht="16" hidden="false" customHeight="false" outlineLevel="0" collapsed="false">
      <c r="A1" s="2" t="s">
        <v>0</v>
      </c>
      <c r="B1" s="3"/>
      <c r="C1" s="3"/>
      <c r="D1" s="3"/>
      <c r="E1" s="3"/>
    </row>
    <row r="2" customFormat="false" ht="16" hidden="false" customHeight="false" outlineLevel="0" collapsed="false">
      <c r="A2" s="3" t="s">
        <v>1</v>
      </c>
      <c r="B2" s="3" t="n">
        <v>2</v>
      </c>
      <c r="C2" s="3"/>
      <c r="D2" s="3"/>
      <c r="E2" s="3"/>
    </row>
    <row r="3" customFormat="false" ht="16" hidden="false" customHeight="false" outlineLevel="0" collapsed="false">
      <c r="A3" s="4" t="s">
        <v>2</v>
      </c>
      <c r="B3" s="4" t="n">
        <v>0.4</v>
      </c>
      <c r="C3" s="2"/>
      <c r="D3" s="2"/>
      <c r="E3" s="2"/>
    </row>
    <row r="4" customFormat="false" ht="16" hidden="false" customHeight="false" outlineLevel="0" collapsed="false">
      <c r="A4" s="3" t="s">
        <v>3</v>
      </c>
      <c r="B4" s="3" t="n">
        <v>0.2</v>
      </c>
      <c r="C4" s="3"/>
      <c r="D4" s="3"/>
      <c r="E4" s="3"/>
    </row>
    <row r="5" customFormat="false" ht="16" hidden="false" customHeight="false" outlineLevel="0" collapsed="false">
      <c r="A5" s="3" t="s">
        <v>4</v>
      </c>
      <c r="B5" s="3" t="n">
        <v>1</v>
      </c>
      <c r="C5" s="3"/>
      <c r="D5" s="3"/>
      <c r="E5" s="3"/>
    </row>
    <row r="6" customFormat="false" ht="16" hidden="false" customHeight="false" outlineLevel="0" collapsed="false">
      <c r="A6" s="3"/>
      <c r="B6" s="3"/>
      <c r="C6" s="3"/>
      <c r="D6" s="3"/>
      <c r="E6" s="3"/>
    </row>
    <row r="7" customFormat="false" ht="16" hidden="false" customHeight="false" outlineLevel="0" collapsed="false">
      <c r="A7" s="2" t="s">
        <v>5</v>
      </c>
      <c r="B7" s="3"/>
      <c r="C7" s="3"/>
      <c r="D7" s="3"/>
      <c r="E7" s="3"/>
    </row>
    <row r="8" customFormat="false" ht="16" hidden="false" customHeight="false" outlineLevel="0" collapsed="false">
      <c r="A8" s="3" t="s">
        <v>6</v>
      </c>
      <c r="B8" s="3" t="s">
        <v>7</v>
      </c>
      <c r="C8" s="3" t="s">
        <v>8</v>
      </c>
      <c r="D8" s="3" t="s">
        <v>9</v>
      </c>
      <c r="E8" s="3"/>
    </row>
    <row r="9" customFormat="false" ht="16" hidden="false" customHeight="false" outlineLevel="0" collapsed="false">
      <c r="A9" s="3" t="n">
        <v>0.25</v>
      </c>
      <c r="B9" s="3" t="n">
        <f aca="false">2/A9</f>
        <v>8</v>
      </c>
      <c r="C9" s="3" t="n">
        <f aca="false">B9/0.2</f>
        <v>40</v>
      </c>
      <c r="D9" s="3" t="n">
        <v>0.08</v>
      </c>
      <c r="E9" s="3"/>
    </row>
    <row r="10" customFormat="false" ht="17" hidden="false" customHeight="false" outlineLevel="0" collapsed="false">
      <c r="A10" s="3" t="n">
        <v>0.5</v>
      </c>
      <c r="B10" s="3" t="n">
        <f aca="false">2/A10</f>
        <v>4</v>
      </c>
      <c r="C10" s="3" t="n">
        <f aca="false">B10/0.2</f>
        <v>20</v>
      </c>
      <c r="D10" s="3" t="n">
        <v>0.46</v>
      </c>
      <c r="E10" s="5"/>
      <c r="F10" s="6"/>
      <c r="G10" s="6"/>
      <c r="H10" s="6"/>
      <c r="I10" s="7"/>
    </row>
    <row r="11" customFormat="false" ht="16" hidden="false" customHeight="false" outlineLevel="0" collapsed="false">
      <c r="A11" s="3" t="n">
        <v>0.625</v>
      </c>
      <c r="B11" s="3" t="n">
        <f aca="false">2/A11</f>
        <v>3.2</v>
      </c>
      <c r="C11" s="3" t="n">
        <f aca="false">B11/0.2</f>
        <v>16</v>
      </c>
      <c r="D11" s="3" t="n">
        <v>0.61</v>
      </c>
      <c r="E11" s="3"/>
    </row>
    <row r="12" customFormat="false" ht="16" hidden="false" customHeight="false" outlineLevel="0" collapsed="false">
      <c r="A12" s="3" t="n">
        <v>0.75</v>
      </c>
      <c r="B12" s="3" t="n">
        <f aca="false">2/A12</f>
        <v>2.66666666666667</v>
      </c>
      <c r="C12" s="3" t="n">
        <f aca="false">B12/0.2</f>
        <v>13.3333333333333</v>
      </c>
      <c r="D12" s="3" t="n">
        <v>0.67</v>
      </c>
      <c r="E12" s="3"/>
    </row>
    <row r="13" customFormat="false" ht="16" hidden="false" customHeight="false" outlineLevel="0" collapsed="false">
      <c r="A13" s="3" t="n">
        <v>1</v>
      </c>
      <c r="B13" s="3" t="n">
        <f aca="false">2/A13</f>
        <v>2</v>
      </c>
      <c r="C13" s="3" t="n">
        <f aca="false">B13/0.2</f>
        <v>10</v>
      </c>
      <c r="D13" s="3" t="n">
        <v>0.64</v>
      </c>
      <c r="E13" s="3"/>
    </row>
    <row r="14" customFormat="false" ht="16" hidden="false" customHeight="false" outlineLevel="0" collapsed="false">
      <c r="A14" s="3" t="n">
        <v>2</v>
      </c>
      <c r="B14" s="3" t="n">
        <f aca="false">2/A14</f>
        <v>1</v>
      </c>
      <c r="C14" s="3" t="n">
        <f aca="false">B14/0.2</f>
        <v>5</v>
      </c>
      <c r="D14" s="3" t="n">
        <v>0.39</v>
      </c>
      <c r="E14" s="3"/>
    </row>
    <row r="15" customFormat="false" ht="16" hidden="false" customHeight="false" outlineLevel="0" collapsed="false">
      <c r="A15" s="3"/>
      <c r="B15" s="3"/>
      <c r="C15" s="3"/>
      <c r="D15" s="3"/>
      <c r="E15" s="3"/>
    </row>
    <row r="16" customFormat="false" ht="16" hidden="false" customHeight="false" outlineLevel="0" collapsed="false">
      <c r="A16" s="2" t="s">
        <v>10</v>
      </c>
      <c r="B16" s="3"/>
      <c r="C16" s="3"/>
      <c r="D16" s="3"/>
      <c r="E16" s="3"/>
    </row>
    <row r="17" customFormat="false" ht="16" hidden="false" customHeight="false" outlineLevel="0" collapsed="false">
      <c r="A17" s="4" t="s">
        <v>6</v>
      </c>
      <c r="B17" s="3" t="s">
        <v>7</v>
      </c>
      <c r="C17" s="3" t="s">
        <v>8</v>
      </c>
      <c r="D17" s="3" t="s">
        <v>11</v>
      </c>
      <c r="E17" s="3" t="s">
        <v>12</v>
      </c>
    </row>
    <row r="18" customFormat="false" ht="16" hidden="false" customHeight="false" outlineLevel="0" collapsed="false">
      <c r="A18" s="3" t="n">
        <v>0.25</v>
      </c>
      <c r="B18" s="3" t="n">
        <f aca="false">2/A18</f>
        <v>8</v>
      </c>
      <c r="C18" s="3" t="n">
        <f aca="false">B18/0.2</f>
        <v>40</v>
      </c>
      <c r="D18" s="3" t="n">
        <v>0.1585</v>
      </c>
      <c r="E18" s="3" t="n">
        <f aca="false">D18/(0.5*1*1^2*0.2^2*2*0.4)</f>
        <v>9.90625</v>
      </c>
    </row>
    <row r="19" customFormat="false" ht="16" hidden="false" customHeight="false" outlineLevel="0" collapsed="false">
      <c r="A19" s="3" t="n">
        <v>0.5</v>
      </c>
      <c r="B19" s="3" t="n">
        <f aca="false">2/A19</f>
        <v>4</v>
      </c>
      <c r="C19" s="3" t="n">
        <f aca="false">B19/0.2</f>
        <v>20</v>
      </c>
      <c r="D19" s="3" t="n">
        <v>0.2126</v>
      </c>
      <c r="E19" s="3" t="n">
        <f aca="false">D19/(0.5*1*1^2*0.2^2*2*0.4)</f>
        <v>13.2875</v>
      </c>
    </row>
    <row r="20" customFormat="false" ht="16" hidden="false" customHeight="false" outlineLevel="0" collapsed="false">
      <c r="A20" s="3" t="n">
        <v>0.625</v>
      </c>
      <c r="B20" s="3" t="n">
        <f aca="false">2/A20</f>
        <v>3.2</v>
      </c>
      <c r="C20" s="3" t="n">
        <f aca="false">B20/0.2</f>
        <v>16</v>
      </c>
      <c r="D20" s="3" t="n">
        <v>0.2295</v>
      </c>
      <c r="E20" s="3" t="n">
        <f aca="false">D20/(0.5*1*1^2*0.2^2*2*0.4)</f>
        <v>14.34375</v>
      </c>
    </row>
    <row r="21" customFormat="false" ht="16" hidden="false" customHeight="false" outlineLevel="0" collapsed="false">
      <c r="A21" s="3" t="n">
        <v>0.75</v>
      </c>
      <c r="B21" s="3" t="n">
        <f aca="false">2/A21</f>
        <v>2.66666666666667</v>
      </c>
      <c r="C21" s="3" t="n">
        <f aca="false">B21/0.2</f>
        <v>13.3333333333333</v>
      </c>
      <c r="D21" s="3" t="n">
        <v>0.2279</v>
      </c>
      <c r="E21" s="3" t="n">
        <f aca="false">D21/(0.5*1*1^2*0.2^2*2*0.4)</f>
        <v>14.24375</v>
      </c>
    </row>
    <row r="22" customFormat="false" ht="16" hidden="false" customHeight="false" outlineLevel="0" collapsed="false">
      <c r="A22" s="3" t="n">
        <v>1</v>
      </c>
      <c r="B22" s="3" t="n">
        <f aca="false">2/A22</f>
        <v>2</v>
      </c>
      <c r="C22" s="3" t="n">
        <f aca="false">B22/0.2</f>
        <v>10</v>
      </c>
      <c r="D22" s="3" t="n">
        <v>0.2002</v>
      </c>
      <c r="E22" s="3" t="n">
        <f aca="false">D22/(0.5*1*1^2*0.2^2*2*0.4)</f>
        <v>12.5125</v>
      </c>
    </row>
    <row r="23" customFormat="false" ht="16" hidden="false" customHeight="false" outlineLevel="0" collapsed="false">
      <c r="A23" s="3" t="n">
        <v>2</v>
      </c>
      <c r="B23" s="3" t="n">
        <f aca="false">2/A23</f>
        <v>1</v>
      </c>
      <c r="C23" s="3" t="n">
        <f aca="false">B23/0.2</f>
        <v>5</v>
      </c>
      <c r="D23" s="3" t="n">
        <v>0.1118</v>
      </c>
      <c r="E23" s="3" t="n">
        <f aca="false">D23/(0.5*1*1^2*0.2^2*2*0.4)</f>
        <v>6.9875</v>
      </c>
    </row>
    <row r="24" customFormat="false" ht="16" hidden="false" customHeight="false" outlineLevel="0" collapsed="false">
      <c r="A24" s="3" t="n">
        <v>4</v>
      </c>
      <c r="B24" s="3" t="n">
        <f aca="false">2/A24</f>
        <v>0.5</v>
      </c>
      <c r="C24" s="3" t="n">
        <f aca="false">B24/0.2</f>
        <v>2.5</v>
      </c>
      <c r="D24" s="3" t="n">
        <v>0.0411</v>
      </c>
      <c r="E24" s="3" t="n">
        <f aca="false">D24/(0.5*1*1^2*0.2^2*2*0.4)</f>
        <v>2.568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10.828125" defaultRowHeight="16" zeroHeight="false" outlineLevelRow="0" outlineLevelCol="0"/>
  <cols>
    <col collapsed="false" customWidth="true" hidden="false" outlineLevel="0" max="1" min="1" style="4" width="18.66"/>
    <col collapsed="false" customWidth="true" hidden="false" outlineLevel="0" max="2" min="2" style="4" width="15.99"/>
    <col collapsed="false" customWidth="false" hidden="false" outlineLevel="0" max="3" min="3" style="4" width="10.83"/>
    <col collapsed="false" customWidth="true" hidden="false" outlineLevel="0" max="4" min="4" style="4" width="24.15"/>
    <col collapsed="false" customWidth="false" hidden="false" outlineLevel="0" max="5" min="5" style="4" width="10.83"/>
    <col collapsed="false" customWidth="true" hidden="false" outlineLevel="0" max="6" min="6" style="4" width="27.16"/>
    <col collapsed="false" customWidth="false" hidden="false" outlineLevel="0" max="257" min="7" style="4" width="10.83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4" t="s">
        <v>1</v>
      </c>
      <c r="B2" s="4" t="n">
        <v>2</v>
      </c>
    </row>
    <row r="3" customFormat="false" ht="16" hidden="false" customHeight="false" outlineLevel="0" collapsed="false">
      <c r="A3" s="4" t="s">
        <v>2</v>
      </c>
      <c r="B3" s="4" t="n">
        <v>0.4</v>
      </c>
      <c r="C3" s="2"/>
      <c r="D3" s="2"/>
      <c r="E3" s="2"/>
    </row>
    <row r="4" customFormat="false" ht="16" hidden="false" customHeight="false" outlineLevel="0" collapsed="false">
      <c r="A4" s="4" t="s">
        <v>3</v>
      </c>
      <c r="B4" s="4" t="n">
        <v>0.2</v>
      </c>
    </row>
    <row r="5" customFormat="false" ht="16" hidden="false" customHeight="false" outlineLevel="0" collapsed="false">
      <c r="A5" s="4" t="s">
        <v>4</v>
      </c>
      <c r="B5" s="4" t="n">
        <v>1</v>
      </c>
    </row>
    <row r="7" customFormat="false" ht="16" hidden="false" customHeight="false" outlineLevel="0" collapsed="false">
      <c r="A7" s="2" t="s">
        <v>13</v>
      </c>
    </row>
    <row r="8" customFormat="false" ht="16" hidden="false" customHeight="false" outlineLevel="0" collapsed="false">
      <c r="A8" s="4" t="s">
        <v>6</v>
      </c>
      <c r="B8" s="4" t="s">
        <v>7</v>
      </c>
      <c r="C8" s="4" t="s">
        <v>8</v>
      </c>
      <c r="D8" s="4" t="s">
        <v>11</v>
      </c>
      <c r="E8" s="4" t="s">
        <v>12</v>
      </c>
    </row>
    <row r="9" customFormat="false" ht="16" hidden="false" customHeight="false" outlineLevel="0" collapsed="false">
      <c r="A9" s="4" t="n">
        <v>0.25</v>
      </c>
      <c r="B9" s="4" t="n">
        <f aca="false">2/A9</f>
        <v>8</v>
      </c>
      <c r="C9" s="4" t="n">
        <f aca="false">B9/0.2</f>
        <v>40</v>
      </c>
      <c r="D9" s="4" t="n">
        <v>0.04811663</v>
      </c>
      <c r="E9" s="4" t="n">
        <f aca="false">D9/(0.5*1*1^2*0.2^2*2*0.4)</f>
        <v>3.007289375</v>
      </c>
    </row>
    <row r="10" customFormat="false" ht="16" hidden="false" customHeight="false" outlineLevel="0" collapsed="false">
      <c r="A10" s="4" t="n">
        <v>0.625</v>
      </c>
      <c r="B10" s="4" t="n">
        <f aca="false">2/A10</f>
        <v>3.2</v>
      </c>
      <c r="C10" s="4" t="n">
        <f aca="false">B10/0.2</f>
        <v>16</v>
      </c>
      <c r="D10" s="4" t="n">
        <v>0.08317613</v>
      </c>
      <c r="E10" s="4" t="n">
        <f aca="false">D10/(0.5*1*1^2*0.2^2*2*0.4)</f>
        <v>5.198508125</v>
      </c>
    </row>
    <row r="11" customFormat="false" ht="16" hidden="false" customHeight="false" outlineLevel="0" collapsed="false">
      <c r="A11" s="4" t="n">
        <v>1</v>
      </c>
      <c r="B11" s="4" t="n">
        <f aca="false">2/A11</f>
        <v>2</v>
      </c>
      <c r="C11" s="4" t="n">
        <f aca="false">B11/0.2</f>
        <v>10</v>
      </c>
      <c r="D11" s="4" t="n">
        <v>0.09315963</v>
      </c>
      <c r="E11" s="4" t="n">
        <f aca="false">D11/(0.5*1*1^2*0.2^2*2*0.4)</f>
        <v>5.822476875</v>
      </c>
    </row>
    <row r="12" customFormat="false" ht="16" hidden="false" customHeight="false" outlineLevel="0" collapsed="false">
      <c r="A12" s="4" t="n">
        <v>1.6</v>
      </c>
      <c r="B12" s="4" t="n">
        <f aca="false">2/A12</f>
        <v>1.25</v>
      </c>
      <c r="C12" s="4" t="n">
        <f aca="false">B12/0.2</f>
        <v>6.25</v>
      </c>
      <c r="D12" s="4" t="n">
        <v>0.07741937</v>
      </c>
      <c r="E12" s="4" t="n">
        <f aca="false">D12/(0.5*1*1^2*0.2^2*2*0.4)</f>
        <v>4.838710625</v>
      </c>
    </row>
    <row r="13" customFormat="false" ht="16" hidden="false" customHeight="false" outlineLevel="0" collapsed="false">
      <c r="A13" s="4" t="n">
        <v>2</v>
      </c>
      <c r="B13" s="4" t="n">
        <f aca="false">2/A13</f>
        <v>1</v>
      </c>
      <c r="C13" s="4" t="n">
        <f aca="false">B13/0.2</f>
        <v>5</v>
      </c>
      <c r="D13" s="4" t="n">
        <v>0.06488981</v>
      </c>
      <c r="E13" s="4" t="n">
        <f aca="false">D13/(0.5*1*1^2*0.2^2*2*0.4)</f>
        <v>4.055613125</v>
      </c>
    </row>
    <row r="15" customFormat="false" ht="16" hidden="false" customHeight="false" outlineLevel="0" collapsed="false">
      <c r="A15" s="2" t="s">
        <v>14</v>
      </c>
    </row>
    <row r="16" customFormat="false" ht="16" hidden="false" customHeight="false" outlineLevel="0" collapsed="false">
      <c r="A16" s="4" t="s">
        <v>6</v>
      </c>
      <c r="B16" s="4" t="s">
        <v>7</v>
      </c>
      <c r="C16" s="4" t="s">
        <v>8</v>
      </c>
      <c r="D16" s="4" t="s">
        <v>11</v>
      </c>
      <c r="E16" s="4" t="s">
        <v>12</v>
      </c>
    </row>
    <row r="17" customFormat="false" ht="16" hidden="false" customHeight="false" outlineLevel="0" collapsed="false">
      <c r="A17" s="4" t="n">
        <v>0.25</v>
      </c>
      <c r="B17" s="4" t="n">
        <f aca="false">2/A17</f>
        <v>8</v>
      </c>
      <c r="C17" s="4" t="n">
        <f aca="false">B17/0.2</f>
        <v>40</v>
      </c>
      <c r="D17" s="4" t="n">
        <v>0.02176965</v>
      </c>
      <c r="E17" s="4" t="n">
        <f aca="false">D17/(0.5*1*1^2*0.2^2*2*0.4)</f>
        <v>1.360603125</v>
      </c>
    </row>
    <row r="18" customFormat="false" ht="16" hidden="false" customHeight="false" outlineLevel="0" collapsed="false">
      <c r="A18" s="4" t="n">
        <v>0.625</v>
      </c>
      <c r="B18" s="4" t="n">
        <f aca="false">2/A18</f>
        <v>3.2</v>
      </c>
      <c r="C18" s="4" t="n">
        <f aca="false">B18/0.2</f>
        <v>16</v>
      </c>
      <c r="D18" s="4" t="n">
        <v>0.03435878</v>
      </c>
      <c r="E18" s="4" t="n">
        <f aca="false">D18/(0.5*1*1^2*0.2^2*2*0.4)</f>
        <v>2.14742375</v>
      </c>
    </row>
    <row r="19" customFormat="false" ht="16" hidden="false" customHeight="false" outlineLevel="0" collapsed="false">
      <c r="A19" s="4" t="n">
        <v>1</v>
      </c>
      <c r="B19" s="4" t="n">
        <f aca="false">2/A19</f>
        <v>2</v>
      </c>
      <c r="C19" s="4" t="n">
        <f aca="false">B19/0.2</f>
        <v>10</v>
      </c>
      <c r="D19" s="4" t="n">
        <v>0.03993558</v>
      </c>
      <c r="E19" s="4" t="n">
        <f aca="false">D19/(0.5*1*1^2*0.2^2*2*0.4)</f>
        <v>2.49597375</v>
      </c>
    </row>
    <row r="20" customFormat="false" ht="16" hidden="false" customHeight="false" outlineLevel="0" collapsed="false">
      <c r="A20" s="4" t="n">
        <v>1.6</v>
      </c>
      <c r="B20" s="4" t="n">
        <f aca="false">2/A20</f>
        <v>1.25</v>
      </c>
      <c r="C20" s="4" t="n">
        <f aca="false">B20/0.2</f>
        <v>6.25</v>
      </c>
      <c r="D20" s="4" t="n">
        <v>0.03808638</v>
      </c>
      <c r="E20" s="4" t="n">
        <f aca="false">D20/(0.5*1*1^2*0.2^2*2*0.4)</f>
        <v>2.38039875</v>
      </c>
    </row>
    <row r="21" customFormat="false" ht="16" hidden="false" customHeight="false" outlineLevel="0" collapsed="false">
      <c r="A21" s="4" t="n">
        <v>2</v>
      </c>
      <c r="B21" s="4" t="n">
        <f aca="false">2/A21</f>
        <v>1</v>
      </c>
      <c r="C21" s="4" t="n">
        <f aca="false">B21/0.2</f>
        <v>5</v>
      </c>
      <c r="D21" s="4" t="n">
        <v>0.03348319</v>
      </c>
      <c r="E21" s="4" t="n">
        <f aca="false">D21/(0.5*1*1^2*0.2^2*2*0.4)</f>
        <v>2.092699375</v>
      </c>
    </row>
    <row r="23" customFormat="false" ht="16" hidden="false" customHeight="false" outlineLevel="0" collapsed="false">
      <c r="A23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3.49"/>
    <col collapsed="false" customWidth="true" hidden="false" outlineLevel="0" max="2" min="2" style="0" width="19.66"/>
    <col collapsed="false" customWidth="true" hidden="false" outlineLevel="0" max="3" min="3" style="0" width="13.99"/>
    <col collapsed="false" customWidth="true" hidden="false" outlineLevel="0" max="4" min="4" style="0" width="20.83"/>
    <col collapsed="false" customWidth="true" hidden="false" outlineLevel="0" max="5" min="5" style="0" width="14.66"/>
  </cols>
  <sheetData>
    <row r="1" customFormat="false" ht="16" hidden="false" customHeight="false" outlineLevel="0" collapsed="false">
      <c r="A1" s="2" t="s">
        <v>15</v>
      </c>
      <c r="B1" s="4"/>
      <c r="C1" s="4"/>
      <c r="D1" s="4"/>
      <c r="E1" s="4"/>
    </row>
    <row r="2" customFormat="false" ht="16" hidden="false" customHeight="false" outlineLevel="0" collapsed="false">
      <c r="A2" s="4" t="s">
        <v>1</v>
      </c>
      <c r="B2" s="4" t="n">
        <v>10</v>
      </c>
      <c r="C2" s="4"/>
      <c r="D2" s="4"/>
      <c r="E2" s="4"/>
    </row>
    <row r="3" customFormat="false" ht="16" hidden="false" customHeight="false" outlineLevel="0" collapsed="false">
      <c r="A3" s="4" t="s">
        <v>16</v>
      </c>
      <c r="B3" s="4" t="n">
        <v>0.8</v>
      </c>
      <c r="C3" s="2"/>
      <c r="D3" s="2"/>
      <c r="E3" s="2"/>
    </row>
    <row r="4" customFormat="false" ht="16" hidden="false" customHeight="false" outlineLevel="0" collapsed="false">
      <c r="A4" s="4" t="s">
        <v>3</v>
      </c>
      <c r="B4" s="4" t="n">
        <v>1</v>
      </c>
      <c r="C4" s="4"/>
      <c r="D4" s="4"/>
      <c r="E4" s="4"/>
    </row>
    <row r="5" customFormat="false" ht="16" hidden="false" customHeight="false" outlineLevel="0" collapsed="false">
      <c r="A5" s="4" t="s">
        <v>4</v>
      </c>
      <c r="B5" s="4" t="n">
        <v>1</v>
      </c>
      <c r="C5" s="4"/>
      <c r="D5" s="4"/>
      <c r="E5" s="4"/>
    </row>
    <row r="6" customFormat="false" ht="16" hidden="false" customHeight="false" outlineLevel="0" collapsed="false">
      <c r="A6" s="4"/>
      <c r="B6" s="4"/>
      <c r="C6" s="4"/>
      <c r="D6" s="4"/>
      <c r="E6" s="4"/>
    </row>
    <row r="7" customFormat="false" ht="16" hidden="false" customHeight="false" outlineLevel="0" collapsed="false">
      <c r="A7" s="2" t="s">
        <v>17</v>
      </c>
      <c r="B7" s="4"/>
      <c r="C7" s="4"/>
      <c r="D7" s="4"/>
      <c r="E7" s="4"/>
    </row>
    <row r="8" customFormat="false" ht="16" hidden="false" customHeight="false" outlineLevel="0" collapsed="false">
      <c r="A8" s="4" t="s">
        <v>6</v>
      </c>
      <c r="B8" s="4" t="s">
        <v>7</v>
      </c>
      <c r="C8" s="4" t="s">
        <v>8</v>
      </c>
      <c r="D8" s="4" t="s">
        <v>11</v>
      </c>
      <c r="E8" s="4" t="s">
        <v>12</v>
      </c>
    </row>
    <row r="9" customFormat="false" ht="16" hidden="false" customHeight="false" outlineLevel="0" collapsed="false">
      <c r="A9" s="4" t="n">
        <v>0.25</v>
      </c>
      <c r="B9" s="4" t="n">
        <f aca="false">10/A9</f>
        <v>40</v>
      </c>
      <c r="C9" s="4" t="n">
        <f aca="false">B9/1</f>
        <v>40</v>
      </c>
      <c r="D9" s="4" t="n">
        <v>28.32769</v>
      </c>
      <c r="E9" s="4" t="n">
        <f aca="false">D9/(0.5*1*1^2*1^2*10*0.8)</f>
        <v>7.0819225</v>
      </c>
    </row>
    <row r="10" customFormat="false" ht="16" hidden="false" customHeight="false" outlineLevel="0" collapsed="false">
      <c r="A10" s="4" t="n">
        <v>0.625</v>
      </c>
      <c r="B10" s="4" t="n">
        <f aca="false">10/A10</f>
        <v>16</v>
      </c>
      <c r="C10" s="4" t="n">
        <f aca="false">B10/1</f>
        <v>16</v>
      </c>
      <c r="D10" s="4" t="n">
        <v>41.00047</v>
      </c>
      <c r="E10" s="4" t="n">
        <f aca="false">D10/(0.5*1*1^2*1^2*10*0.8)</f>
        <v>10.2501175</v>
      </c>
    </row>
    <row r="11" customFormat="false" ht="16" hidden="false" customHeight="false" outlineLevel="0" collapsed="false">
      <c r="A11" s="4" t="n">
        <v>1</v>
      </c>
      <c r="B11" s="4" t="n">
        <f aca="false">10/A11</f>
        <v>10</v>
      </c>
      <c r="C11" s="4" t="n">
        <f aca="false">B11/1</f>
        <v>10</v>
      </c>
      <c r="D11" s="4" t="n">
        <v>41.81238</v>
      </c>
      <c r="E11" s="4" t="n">
        <f aca="false">D11/(0.5*1*1^2*1^2*10*0.8)</f>
        <v>10.453095</v>
      </c>
    </row>
    <row r="12" customFormat="false" ht="16" hidden="false" customHeight="false" outlineLevel="0" collapsed="false">
      <c r="A12" s="4" t="n">
        <v>1.6</v>
      </c>
      <c r="B12" s="4" t="n">
        <f aca="false">10/A12</f>
        <v>6.25</v>
      </c>
      <c r="C12" s="4" t="n">
        <f aca="false">B12/1</f>
        <v>6.25</v>
      </c>
      <c r="D12" s="4" t="n">
        <v>38.16179</v>
      </c>
      <c r="E12" s="4" t="n">
        <f aca="false">D12/(0.5*1*1^2*1^2*10*0.8)</f>
        <v>9.5404475</v>
      </c>
    </row>
    <row r="13" customFormat="false" ht="16" hidden="false" customHeight="false" outlineLevel="0" collapsed="false">
      <c r="A13" s="4" t="n">
        <v>2</v>
      </c>
      <c r="B13" s="4" t="n">
        <f aca="false">10/A13</f>
        <v>5</v>
      </c>
      <c r="C13" s="4" t="n">
        <f aca="false">B13/1</f>
        <v>5</v>
      </c>
      <c r="D13" s="4" t="n">
        <v>33.80136</v>
      </c>
      <c r="E13" s="4" t="n">
        <f aca="false">D13/(0.5*1*1^2*1^2*10*0.8)</f>
        <v>8.45034</v>
      </c>
    </row>
    <row r="14" customFormat="false" ht="16" hidden="false" customHeight="false" outlineLevel="0" collapsed="false">
      <c r="A14" s="4"/>
      <c r="B14" s="4"/>
      <c r="C14" s="4"/>
      <c r="D14" s="4"/>
      <c r="E14" s="4"/>
    </row>
    <row r="15" customFormat="false" ht="16" hidden="false" customHeight="false" outlineLevel="0" collapsed="false">
      <c r="A15" s="2" t="s">
        <v>18</v>
      </c>
      <c r="B15" s="4"/>
      <c r="C15" s="4"/>
      <c r="D15" s="4"/>
      <c r="E15" s="4"/>
    </row>
    <row r="16" customFormat="false" ht="16" hidden="false" customHeight="false" outlineLevel="0" collapsed="false">
      <c r="A16" s="4" t="s">
        <v>6</v>
      </c>
      <c r="B16" s="4" t="s">
        <v>7</v>
      </c>
      <c r="C16" s="4" t="s">
        <v>8</v>
      </c>
      <c r="D16" s="9" t="s">
        <v>19</v>
      </c>
      <c r="E16" s="4"/>
    </row>
    <row r="17" customFormat="false" ht="16" hidden="false" customHeight="false" outlineLevel="0" collapsed="false">
      <c r="A17" s="4" t="n">
        <v>0.25</v>
      </c>
      <c r="B17" s="4" t="n">
        <f aca="false">10/A17</f>
        <v>40</v>
      </c>
      <c r="C17" s="4" t="n">
        <f aca="false">B17/1</f>
        <v>40</v>
      </c>
      <c r="D17" s="4" t="n">
        <v>1.904073</v>
      </c>
      <c r="E17" s="4"/>
    </row>
    <row r="18" customFormat="false" ht="16" hidden="false" customHeight="false" outlineLevel="0" collapsed="false">
      <c r="A18" s="4" t="n">
        <v>0.625</v>
      </c>
      <c r="B18" s="4" t="n">
        <f aca="false">10/A18</f>
        <v>16</v>
      </c>
      <c r="C18" s="4" t="n">
        <f aca="false">B18/1</f>
        <v>16</v>
      </c>
      <c r="D18" s="4" t="n">
        <v>5.124048</v>
      </c>
      <c r="E18" s="4"/>
    </row>
    <row r="19" customFormat="false" ht="16" hidden="false" customHeight="false" outlineLevel="0" collapsed="false">
      <c r="A19" s="4" t="n">
        <v>1</v>
      </c>
      <c r="B19" s="4" t="n">
        <f aca="false">10/A19</f>
        <v>10</v>
      </c>
      <c r="C19" s="4" t="n">
        <f aca="false">B19/1</f>
        <v>10</v>
      </c>
      <c r="D19" s="4" t="n">
        <v>5.291597</v>
      </c>
      <c r="E19" s="4"/>
    </row>
    <row r="20" customFormat="false" ht="16" hidden="false" customHeight="false" outlineLevel="0" collapsed="false">
      <c r="A20" s="4" t="n">
        <v>1.6</v>
      </c>
      <c r="B20" s="4" t="n">
        <f aca="false">10/A20</f>
        <v>6.25</v>
      </c>
      <c r="C20" s="4" t="n">
        <f aca="false">B20/1</f>
        <v>6.25</v>
      </c>
      <c r="D20" s="4" t="n">
        <v>3.802582</v>
      </c>
      <c r="E20" s="4"/>
    </row>
    <row r="21" customFormat="false" ht="16" hidden="false" customHeight="false" outlineLevel="0" collapsed="false">
      <c r="A21" s="4" t="n">
        <v>2</v>
      </c>
      <c r="B21" s="4" t="n">
        <f aca="false">10/A21</f>
        <v>5</v>
      </c>
      <c r="C21" s="4" t="n">
        <f aca="false">B21/1</f>
        <v>5</v>
      </c>
      <c r="D21" s="4" t="n">
        <v>3.239196</v>
      </c>
      <c r="E21" s="4"/>
    </row>
    <row r="22" customFormat="false" ht="16" hidden="false" customHeight="false" outlineLevel="0" collapsed="false">
      <c r="A22" s="4"/>
      <c r="B22" s="4"/>
      <c r="C22" s="4"/>
      <c r="D22" s="4"/>
      <c r="E22" s="4"/>
    </row>
    <row r="23" customFormat="false" ht="16" hidden="false" customHeight="false" outlineLevel="0" collapsed="false">
      <c r="A23" s="2" t="s">
        <v>20</v>
      </c>
      <c r="B23" s="4"/>
      <c r="C23" s="4"/>
      <c r="D23" s="4"/>
      <c r="E23" s="4"/>
    </row>
    <row r="24" customFormat="false" ht="16" hidden="false" customHeight="false" outlineLevel="0" collapsed="false">
      <c r="A24" s="4" t="s">
        <v>1</v>
      </c>
      <c r="B24" s="4" t="n">
        <v>10</v>
      </c>
      <c r="C24" s="4"/>
      <c r="D24" s="4"/>
      <c r="E24" s="4"/>
    </row>
    <row r="25" customFormat="false" ht="16" hidden="false" customHeight="false" outlineLevel="0" collapsed="false">
      <c r="A25" s="4" t="s">
        <v>16</v>
      </c>
      <c r="B25" s="4" t="n">
        <v>2</v>
      </c>
      <c r="C25" s="2"/>
      <c r="D25" s="2"/>
      <c r="E25" s="2"/>
    </row>
    <row r="26" customFormat="false" ht="16" hidden="false" customHeight="false" outlineLevel="0" collapsed="false">
      <c r="A26" s="4" t="s">
        <v>3</v>
      </c>
      <c r="B26" s="4" t="n">
        <v>1</v>
      </c>
      <c r="C26" s="4"/>
      <c r="D26" s="4"/>
      <c r="E26" s="4"/>
    </row>
    <row r="27" customFormat="false" ht="16" hidden="false" customHeight="false" outlineLevel="0" collapsed="false">
      <c r="A27" s="4" t="s">
        <v>4</v>
      </c>
      <c r="B27" s="4" t="n">
        <v>1</v>
      </c>
      <c r="C27" s="4"/>
      <c r="D27" s="4"/>
      <c r="E27" s="4"/>
    </row>
    <row r="28" customFormat="false" ht="16" hidden="false" customHeight="false" outlineLevel="0" collapsed="false">
      <c r="A28" s="4"/>
      <c r="B28" s="4"/>
      <c r="C28" s="4"/>
      <c r="D28" s="4"/>
      <c r="E28" s="4"/>
    </row>
    <row r="29" customFormat="false" ht="16" hidden="false" customHeight="false" outlineLevel="0" collapsed="false">
      <c r="A29" s="2" t="s">
        <v>17</v>
      </c>
      <c r="B29" s="4"/>
      <c r="C29" s="4"/>
      <c r="D29" s="4"/>
      <c r="E29" s="4"/>
    </row>
    <row r="30" customFormat="false" ht="16" hidden="false" customHeight="false" outlineLevel="0" collapsed="false">
      <c r="A30" s="4" t="s">
        <v>6</v>
      </c>
      <c r="B30" s="4" t="s">
        <v>7</v>
      </c>
      <c r="C30" s="4" t="s">
        <v>8</v>
      </c>
      <c r="D30" s="4" t="s">
        <v>11</v>
      </c>
      <c r="E30" s="4" t="s">
        <v>12</v>
      </c>
    </row>
    <row r="31" customFormat="false" ht="16" hidden="false" customHeight="false" outlineLevel="0" collapsed="false">
      <c r="A31" s="4" t="n">
        <v>0.25</v>
      </c>
      <c r="B31" s="4" t="n">
        <f aca="false">10/A31</f>
        <v>40</v>
      </c>
      <c r="C31" s="4" t="n">
        <f aca="false">B31/1</f>
        <v>40</v>
      </c>
      <c r="D31" s="4" t="n">
        <v>4.037767</v>
      </c>
      <c r="E31" s="4" t="n">
        <f aca="false">D31/(0.5*1*1^2*1^2*10*2)</f>
        <v>0.4037767</v>
      </c>
    </row>
    <row r="32" customFormat="false" ht="16" hidden="false" customHeight="false" outlineLevel="0" collapsed="false">
      <c r="A32" s="4" t="n">
        <v>0.625</v>
      </c>
      <c r="B32" s="4" t="n">
        <f aca="false">10/A32</f>
        <v>16</v>
      </c>
      <c r="C32" s="4" t="n">
        <f aca="false">B32/1</f>
        <v>16</v>
      </c>
      <c r="D32" s="4" t="n">
        <v>7.250119</v>
      </c>
      <c r="E32" s="4" t="n">
        <f aca="false">D32/(0.5*1*1^2*1^2*10*2)</f>
        <v>0.7250119</v>
      </c>
    </row>
    <row r="33" customFormat="false" ht="16" hidden="false" customHeight="false" outlineLevel="0" collapsed="false">
      <c r="A33" s="4" t="n">
        <v>1</v>
      </c>
      <c r="B33" s="4" t="n">
        <f aca="false">10/A33</f>
        <v>10</v>
      </c>
      <c r="C33" s="4" t="n">
        <f aca="false">B33/1</f>
        <v>10</v>
      </c>
      <c r="D33" s="4" t="n">
        <v>8.686449</v>
      </c>
      <c r="E33" s="4" t="n">
        <f aca="false">D33/(0.5*1*1^2*1^2*10*2)</f>
        <v>0.8686449</v>
      </c>
    </row>
    <row r="34" customFormat="false" ht="16" hidden="false" customHeight="false" outlineLevel="0" collapsed="false">
      <c r="A34" s="4" t="n">
        <v>1.25</v>
      </c>
      <c r="B34" s="4" t="n">
        <f aca="false">10/A34</f>
        <v>8</v>
      </c>
      <c r="C34" s="4" t="n">
        <f aca="false">B34/1</f>
        <v>8</v>
      </c>
      <c r="D34" s="4" t="n">
        <v>9.410852</v>
      </c>
      <c r="E34" s="4" t="n">
        <f aca="false">D34/(0.5*1*1^2*1^2*10*2)</f>
        <v>0.9410852</v>
      </c>
    </row>
    <row r="35" customFormat="false" ht="16" hidden="false" customHeight="false" outlineLevel="0" collapsed="false">
      <c r="A35" s="4" t="n">
        <v>1.6</v>
      </c>
      <c r="B35" s="4" t="n">
        <f aca="false">10/A35</f>
        <v>6.25</v>
      </c>
      <c r="C35" s="4" t="n">
        <f aca="false">B35/1</f>
        <v>6.25</v>
      </c>
      <c r="D35" s="4" t="n">
        <v>9.929892</v>
      </c>
      <c r="E35" s="4" t="n">
        <f aca="false">D35/(0.5*1*1^2*1^2*10*2)</f>
        <v>0.9929892</v>
      </c>
    </row>
    <row r="36" customFormat="false" ht="16" hidden="false" customHeight="false" outlineLevel="0" collapsed="false">
      <c r="A36" s="4" t="n">
        <v>2</v>
      </c>
      <c r="B36" s="4" t="n">
        <f aca="false">10/A36</f>
        <v>5</v>
      </c>
      <c r="C36" s="4" t="n">
        <f aca="false">B36/1</f>
        <v>5</v>
      </c>
      <c r="D36" s="4" t="n">
        <v>9.992084</v>
      </c>
      <c r="E36" s="4" t="n">
        <f aca="false">D36/(0.5*1*1^2*1^2*10*2)</f>
        <v>0.9992084</v>
      </c>
    </row>
    <row r="37" customFormat="false" ht="16" hidden="false" customHeight="false" outlineLevel="0" collapsed="false">
      <c r="A37" s="4" t="n">
        <v>3</v>
      </c>
      <c r="B37" s="4" t="n">
        <f aca="false">10/A37</f>
        <v>3.33333333333333</v>
      </c>
      <c r="C37" s="4" t="n">
        <f aca="false">B37/1</f>
        <v>3.33333333333333</v>
      </c>
      <c r="D37" s="4" t="n">
        <v>8.668102</v>
      </c>
      <c r="E37" s="4" t="n">
        <f aca="false">D37/(0.5*1*1^2*1^2*10*2)</f>
        <v>0.8668102</v>
      </c>
    </row>
    <row r="39" customFormat="false" ht="16" hidden="false" customHeight="false" outlineLevel="0" collapsed="false">
      <c r="A39" s="2" t="s">
        <v>18</v>
      </c>
      <c r="B39" s="4"/>
      <c r="C39" s="4"/>
      <c r="D39" s="4"/>
      <c r="E39" s="4"/>
    </row>
    <row r="40" customFormat="false" ht="16" hidden="false" customHeight="false" outlineLevel="0" collapsed="false">
      <c r="A40" s="4" t="s">
        <v>6</v>
      </c>
      <c r="B40" s="4" t="s">
        <v>7</v>
      </c>
      <c r="C40" s="4" t="s">
        <v>8</v>
      </c>
      <c r="D40" s="4" t="s">
        <v>19</v>
      </c>
      <c r="E40" s="4"/>
    </row>
    <row r="41" customFormat="false" ht="16" hidden="false" customHeight="false" outlineLevel="0" collapsed="false">
      <c r="A41" s="4" t="n">
        <v>0.25</v>
      </c>
      <c r="B41" s="4" t="n">
        <f aca="false">10/A41</f>
        <v>40</v>
      </c>
      <c r="C41" s="4" t="n">
        <f aca="false">B41/1</f>
        <v>40</v>
      </c>
      <c r="D41" s="4" t="n">
        <v>1.217555</v>
      </c>
      <c r="E41" s="4"/>
    </row>
    <row r="42" customFormat="false" ht="16" hidden="false" customHeight="false" outlineLevel="0" collapsed="false">
      <c r="A42" s="4" t="n">
        <v>0.625</v>
      </c>
      <c r="B42" s="4" t="n">
        <f aca="false">10/A42</f>
        <v>16</v>
      </c>
      <c r="C42" s="4" t="n">
        <f aca="false">B42/1</f>
        <v>16</v>
      </c>
      <c r="D42" s="4" t="n">
        <v>2.088167</v>
      </c>
      <c r="E42" s="4"/>
    </row>
    <row r="43" customFormat="false" ht="16" hidden="false" customHeight="false" outlineLevel="0" collapsed="false">
      <c r="A43" s="4" t="n">
        <v>1</v>
      </c>
      <c r="B43" s="4" t="n">
        <f aca="false">10/A43</f>
        <v>10</v>
      </c>
      <c r="C43" s="4" t="n">
        <f aca="false">B43/1</f>
        <v>10</v>
      </c>
      <c r="D43" s="4" t="n">
        <v>2.685149</v>
      </c>
      <c r="E43" s="4"/>
    </row>
    <row r="44" customFormat="false" ht="16" hidden="false" customHeight="false" outlineLevel="0" collapsed="false">
      <c r="A44" s="4" t="n">
        <v>1.25</v>
      </c>
      <c r="B44" s="4" t="n">
        <f aca="false">10/A44</f>
        <v>8</v>
      </c>
      <c r="C44" s="4" t="n">
        <f aca="false">B44/1</f>
        <v>8</v>
      </c>
      <c r="D44" s="4" t="n">
        <v>2.745717</v>
      </c>
      <c r="E44" s="4"/>
    </row>
    <row r="45" customFormat="false" ht="16" hidden="false" customHeight="false" outlineLevel="0" collapsed="false">
      <c r="A45" s="4" t="n">
        <v>1.6</v>
      </c>
      <c r="B45" s="4" t="n">
        <f aca="false">10/A45</f>
        <v>6.25</v>
      </c>
      <c r="C45" s="4" t="n">
        <f aca="false">B45/1</f>
        <v>6.25</v>
      </c>
      <c r="D45" s="4" t="n">
        <v>2.701751</v>
      </c>
      <c r="E45" s="4"/>
    </row>
    <row r="46" customFormat="false" ht="16" hidden="false" customHeight="false" outlineLevel="0" collapsed="false">
      <c r="A46" s="4" t="n">
        <v>2</v>
      </c>
      <c r="B46" s="4" t="n">
        <f aca="false">10/A46</f>
        <v>5</v>
      </c>
      <c r="C46" s="4" t="n">
        <f aca="false">B46/1</f>
        <v>5</v>
      </c>
      <c r="D46" s="4" t="n">
        <v>2.526332</v>
      </c>
      <c r="E46" s="4"/>
    </row>
    <row r="47" customFormat="false" ht="16" hidden="false" customHeight="false" outlineLevel="0" collapsed="false">
      <c r="A47" s="4" t="n">
        <v>3</v>
      </c>
      <c r="B47" s="4" t="n">
        <f aca="false">10/A47</f>
        <v>3.33333333333333</v>
      </c>
      <c r="C47" s="4" t="n">
        <f aca="false">B47/1</f>
        <v>3.33333333333333</v>
      </c>
      <c r="D47" s="4" t="n">
        <v>2.003257</v>
      </c>
      <c r="E47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10.828125" defaultRowHeight="16" zeroHeight="false" outlineLevelRow="0" outlineLevelCol="0"/>
  <cols>
    <col collapsed="false" customWidth="true" hidden="false" outlineLevel="0" max="1" min="1" style="4" width="16.99"/>
    <col collapsed="false" customWidth="true" hidden="false" outlineLevel="0" max="2" min="2" style="4" width="21.33"/>
    <col collapsed="false" customWidth="true" hidden="false" outlineLevel="0" max="3" min="3" style="4" width="21.65"/>
    <col collapsed="false" customWidth="true" hidden="false" outlineLevel="0" max="4" min="4" style="4" width="21.83"/>
    <col collapsed="false" customWidth="true" hidden="false" outlineLevel="0" max="5" min="5" style="4" width="16.49"/>
    <col collapsed="false" customWidth="true" hidden="false" outlineLevel="0" max="6" min="6" style="4" width="15.33"/>
    <col collapsed="false" customWidth="false" hidden="false" outlineLevel="0" max="7" min="7" style="4" width="10.83"/>
    <col collapsed="false" customWidth="true" hidden="false" outlineLevel="0" max="8" min="8" style="4" width="16.49"/>
    <col collapsed="false" customWidth="false" hidden="false" outlineLevel="0" max="257" min="9" style="4" width="10.83"/>
  </cols>
  <sheetData>
    <row r="1" customFormat="false" ht="16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6</v>
      </c>
      <c r="F1" s="4" t="s">
        <v>7</v>
      </c>
      <c r="G1" s="4" t="s">
        <v>8</v>
      </c>
      <c r="H1" s="4" t="s">
        <v>11</v>
      </c>
      <c r="I1" s="4" t="s">
        <v>12</v>
      </c>
    </row>
    <row r="2" customFormat="false" ht="16" hidden="false" customHeight="false" outlineLevel="0" collapsed="false">
      <c r="A2" s="4" t="n">
        <v>1</v>
      </c>
      <c r="B2" s="4" t="n">
        <v>0.1</v>
      </c>
      <c r="C2" s="4" t="n">
        <v>0.05</v>
      </c>
      <c r="D2" s="4" t="n">
        <v>3</v>
      </c>
      <c r="E2" s="8" t="n">
        <v>0.5</v>
      </c>
      <c r="F2" s="4" t="n">
        <f aca="false">A2/E2</f>
        <v>2</v>
      </c>
      <c r="G2" s="4" t="n">
        <f aca="false">F2/C2</f>
        <v>40</v>
      </c>
      <c r="H2" s="8" t="n">
        <v>0.0053421</v>
      </c>
      <c r="I2" s="4" t="n">
        <f aca="false">H2/(0.5*1*D2^2*C2^2*A2*B2)</f>
        <v>4.74853333333333</v>
      </c>
    </row>
    <row r="3" customFormat="false" ht="16" hidden="false" customHeight="false" outlineLevel="0" collapsed="false">
      <c r="A3" s="4" t="n">
        <v>1</v>
      </c>
      <c r="B3" s="4" t="n">
        <v>0.1</v>
      </c>
      <c r="C3" s="4" t="n">
        <v>0.05</v>
      </c>
      <c r="D3" s="4" t="n">
        <v>3</v>
      </c>
      <c r="E3" s="8" t="n">
        <v>0.75</v>
      </c>
      <c r="F3" s="4" t="n">
        <f aca="false">A3/E3</f>
        <v>1.33333333333333</v>
      </c>
      <c r="G3" s="4" t="n">
        <f aca="false">F3/C3</f>
        <v>26.6666666666667</v>
      </c>
      <c r="H3" s="8" t="n">
        <v>0.0075548</v>
      </c>
      <c r="I3" s="4" t="n">
        <f aca="false">H3/(0.5*1*D3^2*C3^2*A3*B3)</f>
        <v>6.71537777777778</v>
      </c>
    </row>
    <row r="4" customFormat="false" ht="16" hidden="false" customHeight="false" outlineLevel="0" collapsed="false">
      <c r="A4" s="4" t="n">
        <v>1</v>
      </c>
      <c r="B4" s="4" t="n">
        <v>0.1</v>
      </c>
      <c r="C4" s="4" t="n">
        <v>0.05</v>
      </c>
      <c r="D4" s="4" t="n">
        <v>3</v>
      </c>
      <c r="E4" s="8" t="n">
        <v>1</v>
      </c>
      <c r="F4" s="4" t="n">
        <f aca="false">A4/E4</f>
        <v>1</v>
      </c>
      <c r="G4" s="4" t="n">
        <f aca="false">F4/C4</f>
        <v>20</v>
      </c>
      <c r="H4" s="8" t="n">
        <v>0.0087452</v>
      </c>
      <c r="I4" s="4" t="n">
        <f aca="false">H4/(0.5*1*D4^2*C4^2*A4*B4)</f>
        <v>7.77351111111111</v>
      </c>
    </row>
    <row r="5" customFormat="false" ht="16" hidden="false" customHeight="false" outlineLevel="0" collapsed="false">
      <c r="A5" s="4" t="n">
        <v>1</v>
      </c>
      <c r="B5" s="4" t="n">
        <v>0.1</v>
      </c>
      <c r="C5" s="4" t="n">
        <v>0.05</v>
      </c>
      <c r="D5" s="4" t="n">
        <v>3</v>
      </c>
      <c r="E5" s="8" t="n">
        <v>1.5</v>
      </c>
      <c r="F5" s="4" t="n">
        <f aca="false">A5/E5</f>
        <v>0.666666666666667</v>
      </c>
      <c r="G5" s="4" t="n">
        <f aca="false">F5/C5</f>
        <v>13.3333333333333</v>
      </c>
      <c r="H5" s="8" t="n">
        <v>0.0098065</v>
      </c>
      <c r="I5" s="4" t="n">
        <f aca="false">H5/(0.5*1*D5^2*C5^2*A5*B5)</f>
        <v>8.71688888888889</v>
      </c>
    </row>
    <row r="6" customFormat="false" ht="16" hidden="false" customHeight="false" outlineLevel="0" collapsed="false">
      <c r="A6" s="4" t="n">
        <v>1</v>
      </c>
      <c r="B6" s="4" t="n">
        <v>0.1</v>
      </c>
      <c r="C6" s="4" t="n">
        <v>0.05</v>
      </c>
      <c r="D6" s="4" t="n">
        <v>3</v>
      </c>
      <c r="E6" s="8" t="n">
        <v>2</v>
      </c>
      <c r="F6" s="4" t="n">
        <f aca="false">A6/E6</f>
        <v>0.5</v>
      </c>
      <c r="G6" s="4" t="n">
        <f aca="false">F6/C6</f>
        <v>10</v>
      </c>
      <c r="H6" s="8" t="n">
        <v>0.010287</v>
      </c>
      <c r="I6" s="4" t="n">
        <f aca="false">H6/(0.5*1*D6^2*C6^2*A6*B6)</f>
        <v>9.144</v>
      </c>
    </row>
    <row r="7" customFormat="false" ht="16" hidden="false" customHeight="false" outlineLevel="0" collapsed="false">
      <c r="A7" s="4" t="n">
        <v>1</v>
      </c>
      <c r="B7" s="4" t="n">
        <v>0.1</v>
      </c>
      <c r="C7" s="4" t="n">
        <v>0.05</v>
      </c>
      <c r="D7" s="4" t="n">
        <v>3</v>
      </c>
      <c r="E7" s="8" t="n">
        <v>3</v>
      </c>
      <c r="F7" s="4" t="n">
        <f aca="false">A7/E7</f>
        <v>0.333333333333333</v>
      </c>
      <c r="G7" s="4" t="n">
        <f aca="false">F7/C7</f>
        <v>6.66666666666667</v>
      </c>
      <c r="H7" s="8" t="n">
        <v>0.0097221</v>
      </c>
      <c r="I7" s="4" t="n">
        <f aca="false">H7/(0.5*1*D7^2*C7^2*A7*B7)</f>
        <v>8.64186666666666</v>
      </c>
    </row>
    <row r="9" customFormat="false" ht="16" hidden="false" customHeight="false" outlineLevel="0" collapsed="false">
      <c r="A9" s="4" t="s">
        <v>1</v>
      </c>
      <c r="B9" s="4" t="s">
        <v>2</v>
      </c>
      <c r="C9" s="4" t="s">
        <v>3</v>
      </c>
      <c r="D9" s="4" t="s">
        <v>4</v>
      </c>
      <c r="E9" s="4" t="s">
        <v>6</v>
      </c>
      <c r="F9" s="4" t="s">
        <v>7</v>
      </c>
      <c r="G9" s="4" t="s">
        <v>8</v>
      </c>
      <c r="H9" s="4" t="s">
        <v>11</v>
      </c>
      <c r="I9" s="4" t="s">
        <v>12</v>
      </c>
    </row>
    <row r="10" customFormat="false" ht="16" hidden="false" customHeight="false" outlineLevel="0" collapsed="false">
      <c r="A10" s="4" t="n">
        <v>1</v>
      </c>
      <c r="B10" s="4" t="n">
        <v>0.2</v>
      </c>
      <c r="C10" s="4" t="n">
        <v>0.05</v>
      </c>
      <c r="D10" s="4" t="n">
        <v>3</v>
      </c>
      <c r="E10" s="8" t="n">
        <v>0.5</v>
      </c>
      <c r="F10" s="4" t="n">
        <f aca="false">A10/E10</f>
        <v>2</v>
      </c>
      <c r="G10" s="4" t="n">
        <f aca="false">F10/C10</f>
        <v>40</v>
      </c>
      <c r="H10" s="8" t="n">
        <v>0.011007</v>
      </c>
      <c r="I10" s="4" t="n">
        <f aca="false">H10/(0.5*1*D10^2*C10^2*A10*B10)</f>
        <v>4.892</v>
      </c>
    </row>
    <row r="11" customFormat="false" ht="16" hidden="false" customHeight="false" outlineLevel="0" collapsed="false">
      <c r="A11" s="4" t="n">
        <v>1</v>
      </c>
      <c r="B11" s="4" t="n">
        <v>0.2</v>
      </c>
      <c r="C11" s="4" t="n">
        <v>0.05</v>
      </c>
      <c r="D11" s="4" t="n">
        <v>3</v>
      </c>
      <c r="E11" s="8" t="n">
        <v>0.75</v>
      </c>
      <c r="F11" s="4" t="n">
        <f aca="false">A11/E11</f>
        <v>1.33333333333333</v>
      </c>
      <c r="G11" s="4" t="n">
        <f aca="false">F11/C11</f>
        <v>26.6666666666667</v>
      </c>
      <c r="H11" s="8" t="n">
        <v>0.014421</v>
      </c>
      <c r="I11" s="4" t="n">
        <f aca="false">H11/(0.5*1*D11^2*C11^2*A11*B11)</f>
        <v>6.40933333333333</v>
      </c>
    </row>
    <row r="12" customFormat="false" ht="16" hidden="false" customHeight="false" outlineLevel="0" collapsed="false">
      <c r="A12" s="4" t="n">
        <v>1</v>
      </c>
      <c r="B12" s="4" t="n">
        <v>0.2</v>
      </c>
      <c r="C12" s="4" t="n">
        <v>0.05</v>
      </c>
      <c r="D12" s="4" t="n">
        <v>3</v>
      </c>
      <c r="E12" s="8" t="n">
        <v>1</v>
      </c>
      <c r="F12" s="4" t="n">
        <f aca="false">A12/E12</f>
        <v>1</v>
      </c>
      <c r="G12" s="4" t="n">
        <f aca="false">F12/C12</f>
        <v>20</v>
      </c>
      <c r="H12" s="8" t="n">
        <v>0.016411</v>
      </c>
      <c r="I12" s="4" t="n">
        <f aca="false">H12/(0.5*1*D12^2*C12^2*A12*B12)</f>
        <v>7.29377777777778</v>
      </c>
    </row>
    <row r="13" customFormat="false" ht="16" hidden="false" customHeight="false" outlineLevel="0" collapsed="false">
      <c r="A13" s="4" t="n">
        <v>1</v>
      </c>
      <c r="B13" s="4" t="n">
        <v>0.2</v>
      </c>
      <c r="C13" s="4" t="n">
        <v>0.05</v>
      </c>
      <c r="D13" s="4" t="n">
        <v>3</v>
      </c>
      <c r="E13" s="8" t="n">
        <v>1.5</v>
      </c>
      <c r="F13" s="4" t="n">
        <f aca="false">A13/E13</f>
        <v>0.666666666666667</v>
      </c>
      <c r="G13" s="4" t="n">
        <f aca="false">F13/C13</f>
        <v>13.3333333333333</v>
      </c>
      <c r="H13" s="8" t="n">
        <v>0.017415</v>
      </c>
      <c r="I13" s="4" t="n">
        <f aca="false">H13/(0.5*1*D13^2*C13^2*A13*B13)</f>
        <v>7.74</v>
      </c>
    </row>
    <row r="14" customFormat="false" ht="16" hidden="false" customHeight="false" outlineLevel="0" collapsed="false">
      <c r="A14" s="4" t="n">
        <v>1</v>
      </c>
      <c r="B14" s="4" t="n">
        <v>0.2</v>
      </c>
      <c r="C14" s="4" t="n">
        <v>0.05</v>
      </c>
      <c r="D14" s="4" t="n">
        <v>3</v>
      </c>
      <c r="E14" s="8" t="n">
        <v>2</v>
      </c>
      <c r="F14" s="4" t="n">
        <f aca="false">A14/E14</f>
        <v>0.5</v>
      </c>
      <c r="G14" s="4" t="n">
        <f aca="false">F14/C14</f>
        <v>10</v>
      </c>
      <c r="H14" s="8" t="n">
        <v>0.01646</v>
      </c>
      <c r="I14" s="4" t="n">
        <f aca="false">H14/(0.5*1*D14^2*C14^2*A14*B14)</f>
        <v>7.31555555555555</v>
      </c>
    </row>
    <row r="15" customFormat="false" ht="16" hidden="false" customHeight="false" outlineLevel="0" collapsed="false">
      <c r="A15" s="4" t="n">
        <v>1</v>
      </c>
      <c r="B15" s="4" t="n">
        <v>0.2</v>
      </c>
      <c r="C15" s="4" t="n">
        <v>0.05</v>
      </c>
      <c r="D15" s="4" t="n">
        <v>3</v>
      </c>
      <c r="E15" s="8" t="n">
        <v>3</v>
      </c>
      <c r="F15" s="4" t="n">
        <f aca="false">A15/E15</f>
        <v>0.333333333333333</v>
      </c>
      <c r="G15" s="4" t="n">
        <f aca="false">F15/C15</f>
        <v>6.66666666666667</v>
      </c>
      <c r="H15" s="8" t="n">
        <v>0.013621</v>
      </c>
      <c r="I15" s="4" t="n">
        <f aca="false">H15/(0.5*1*D15^2*C15^2*A15*B15)</f>
        <v>6.05377777777778</v>
      </c>
    </row>
    <row r="17" customFormat="false" ht="16" hidden="false" customHeight="false" outlineLevel="0" collapsed="false">
      <c r="A17" s="4" t="s">
        <v>1</v>
      </c>
      <c r="B17" s="4" t="s">
        <v>2</v>
      </c>
      <c r="C17" s="4" t="s">
        <v>3</v>
      </c>
      <c r="D17" s="4" t="s">
        <v>4</v>
      </c>
      <c r="E17" s="4" t="s">
        <v>6</v>
      </c>
      <c r="F17" s="4" t="s">
        <v>7</v>
      </c>
      <c r="G17" s="4" t="s">
        <v>8</v>
      </c>
      <c r="H17" s="4" t="s">
        <v>11</v>
      </c>
      <c r="I17" s="4" t="s">
        <v>12</v>
      </c>
    </row>
    <row r="18" customFormat="false" ht="16" hidden="false" customHeight="false" outlineLevel="0" collapsed="false">
      <c r="A18" s="4" t="n">
        <v>1</v>
      </c>
      <c r="B18" s="4" t="n">
        <v>0.3</v>
      </c>
      <c r="C18" s="4" t="n">
        <v>0.05</v>
      </c>
      <c r="D18" s="4" t="n">
        <v>3</v>
      </c>
      <c r="E18" s="8" t="n">
        <v>0.5</v>
      </c>
      <c r="F18" s="4" t="n">
        <f aca="false">A18/E18</f>
        <v>2</v>
      </c>
      <c r="G18" s="4" t="n">
        <f aca="false">F18/C18</f>
        <v>40</v>
      </c>
      <c r="H18" s="8" t="n">
        <v>0.0175</v>
      </c>
      <c r="I18" s="4" t="n">
        <f aca="false">H18/(0.5*1*D18^2*C18^2*A18*B18)</f>
        <v>5.18518518518518</v>
      </c>
    </row>
    <row r="19" customFormat="false" ht="16" hidden="false" customHeight="false" outlineLevel="0" collapsed="false">
      <c r="A19" s="4" t="n">
        <v>1</v>
      </c>
      <c r="B19" s="4" t="n">
        <v>0.3</v>
      </c>
      <c r="C19" s="4" t="n">
        <v>0.05</v>
      </c>
      <c r="D19" s="4" t="n">
        <v>3</v>
      </c>
      <c r="E19" s="8" t="n">
        <v>0.75</v>
      </c>
      <c r="F19" s="4" t="n">
        <f aca="false">A19/E19</f>
        <v>1.33333333333333</v>
      </c>
      <c r="G19" s="4" t="n">
        <f aca="false">F19/C19</f>
        <v>26.6666666666667</v>
      </c>
      <c r="H19" s="8" t="n">
        <v>0.0205</v>
      </c>
      <c r="I19" s="4" t="n">
        <f aca="false">H19/(0.5*1*D19^2*C19^2*A19*B19)</f>
        <v>6.07407407407407</v>
      </c>
    </row>
    <row r="20" customFormat="false" ht="16" hidden="false" customHeight="false" outlineLevel="0" collapsed="false">
      <c r="A20" s="4" t="n">
        <v>1</v>
      </c>
      <c r="B20" s="4" t="n">
        <v>0.3</v>
      </c>
      <c r="C20" s="4" t="n">
        <v>0.05</v>
      </c>
      <c r="D20" s="4" t="n">
        <v>3</v>
      </c>
      <c r="E20" s="8" t="n">
        <v>1</v>
      </c>
      <c r="F20" s="4" t="n">
        <f aca="false">A20/E20</f>
        <v>1</v>
      </c>
      <c r="G20" s="4" t="n">
        <f aca="false">F20/C20</f>
        <v>20</v>
      </c>
      <c r="H20" s="8" t="n">
        <v>0.0228</v>
      </c>
      <c r="I20" s="4" t="n">
        <f aca="false">H20/(0.5*1*D20^2*C20^2*A20*B20)</f>
        <v>6.75555555555555</v>
      </c>
    </row>
    <row r="21" customFormat="false" ht="16" hidden="false" customHeight="false" outlineLevel="0" collapsed="false">
      <c r="A21" s="4" t="n">
        <v>1</v>
      </c>
      <c r="B21" s="4" t="n">
        <v>0.3</v>
      </c>
      <c r="C21" s="4" t="n">
        <v>0.05</v>
      </c>
      <c r="D21" s="4" t="n">
        <v>3</v>
      </c>
      <c r="E21" s="8" t="n">
        <v>1.25</v>
      </c>
      <c r="F21" s="4" t="n">
        <f aca="false">A21/E21</f>
        <v>0.8</v>
      </c>
      <c r="G21" s="4" t="n">
        <f aca="false">F21/C21</f>
        <v>16</v>
      </c>
      <c r="H21" s="8" t="n">
        <v>0.0241</v>
      </c>
      <c r="I21" s="4" t="n">
        <f aca="false">H21/(0.5*1*D21^2*C21^2*A21*B21)</f>
        <v>7.14074074074074</v>
      </c>
    </row>
    <row r="22" customFormat="false" ht="16" hidden="false" customHeight="false" outlineLevel="0" collapsed="false">
      <c r="A22" s="4" t="n">
        <v>1</v>
      </c>
      <c r="B22" s="4" t="n">
        <v>0.3</v>
      </c>
      <c r="C22" s="4" t="n">
        <v>0.05</v>
      </c>
      <c r="D22" s="4" t="n">
        <v>3</v>
      </c>
      <c r="E22" s="8" t="n">
        <v>1.5</v>
      </c>
      <c r="F22" s="4" t="n">
        <f aca="false">A22/E22</f>
        <v>0.666666666666667</v>
      </c>
      <c r="G22" s="4" t="n">
        <f aca="false">F22/C22</f>
        <v>13.3333333333333</v>
      </c>
      <c r="H22" s="8" t="n">
        <v>0.0225</v>
      </c>
      <c r="I22" s="4" t="n">
        <f aca="false">H22/(0.5*1*D22^2*C22^2*A22*B22)</f>
        <v>6.66666666666667</v>
      </c>
    </row>
    <row r="23" customFormat="false" ht="16" hidden="false" customHeight="false" outlineLevel="0" collapsed="false">
      <c r="A23" s="4" t="n">
        <v>1</v>
      </c>
      <c r="B23" s="4" t="n">
        <v>0.3</v>
      </c>
      <c r="C23" s="4" t="n">
        <v>0.05</v>
      </c>
      <c r="D23" s="4" t="n">
        <v>3</v>
      </c>
      <c r="E23" s="8" t="n">
        <v>2</v>
      </c>
      <c r="F23" s="4" t="n">
        <f aca="false">A23/E23</f>
        <v>0.5</v>
      </c>
      <c r="G23" s="4" t="n">
        <f aca="false">F23/C23</f>
        <v>10</v>
      </c>
      <c r="H23" s="8" t="n">
        <v>0.0201</v>
      </c>
      <c r="I23" s="4" t="n">
        <f aca="false">H23/(0.5*1*D23^2*C23^2*A23*B23)</f>
        <v>5.95555555555555</v>
      </c>
    </row>
    <row r="24" customFormat="false" ht="16" hidden="false" customHeight="false" outlineLevel="0" collapsed="false">
      <c r="A24" s="4" t="n">
        <v>1</v>
      </c>
      <c r="B24" s="4" t="n">
        <v>0.3</v>
      </c>
      <c r="C24" s="4" t="n">
        <v>0.05</v>
      </c>
      <c r="D24" s="4" t="n">
        <v>3</v>
      </c>
      <c r="E24" s="8" t="n">
        <v>3</v>
      </c>
      <c r="F24" s="4" t="n">
        <f aca="false">A24/E24</f>
        <v>0.333333333333333</v>
      </c>
      <c r="G24" s="4" t="n">
        <f aca="false">F24/C24</f>
        <v>6.66666666666667</v>
      </c>
      <c r="H24" s="8" t="n">
        <v>0.0162</v>
      </c>
      <c r="I24" s="4" t="n">
        <f aca="false">H24/(0.5*1*D24^2*C24^2*A24*B24)</f>
        <v>4.8</v>
      </c>
    </row>
    <row r="25" customFormat="false" ht="16" hidden="false" customHeight="false" outlineLevel="0" collapsed="false">
      <c r="E25" s="8"/>
    </row>
    <row r="26" customFormat="false" ht="16" hidden="false" customHeight="false" outlineLevel="0" collapsed="false">
      <c r="A26" s="4" t="s">
        <v>1</v>
      </c>
      <c r="B26" s="4" t="s">
        <v>2</v>
      </c>
      <c r="C26" s="4" t="s">
        <v>3</v>
      </c>
      <c r="D26" s="4" t="s">
        <v>4</v>
      </c>
      <c r="E26" s="4" t="s">
        <v>6</v>
      </c>
      <c r="F26" s="4" t="s">
        <v>7</v>
      </c>
      <c r="G26" s="4" t="s">
        <v>8</v>
      </c>
      <c r="H26" s="4" t="s">
        <v>11</v>
      </c>
      <c r="I26" s="4" t="s">
        <v>12</v>
      </c>
    </row>
    <row r="27" customFormat="false" ht="16" hidden="false" customHeight="false" outlineLevel="0" collapsed="false">
      <c r="A27" s="4" t="n">
        <v>1</v>
      </c>
      <c r="B27" s="4" t="n">
        <v>0.4</v>
      </c>
      <c r="C27" s="4" t="n">
        <v>0.05</v>
      </c>
      <c r="D27" s="4" t="n">
        <v>3</v>
      </c>
      <c r="E27" s="8" t="n">
        <v>0.5</v>
      </c>
      <c r="F27" s="4" t="n">
        <f aca="false">A27/E27</f>
        <v>2</v>
      </c>
      <c r="G27" s="4" t="n">
        <f aca="false">F27/C27</f>
        <v>40</v>
      </c>
      <c r="H27" s="8" t="n">
        <v>0.026132</v>
      </c>
      <c r="I27" s="4" t="n">
        <f aca="false">H27/(0.5*1*D27^2*C27^2*A27*B27)</f>
        <v>5.80711111111111</v>
      </c>
    </row>
    <row r="28" customFormat="false" ht="16" hidden="false" customHeight="false" outlineLevel="0" collapsed="false">
      <c r="A28" s="4" t="n">
        <v>1</v>
      </c>
      <c r="B28" s="4" t="n">
        <v>0.4</v>
      </c>
      <c r="C28" s="4" t="n">
        <v>0.05</v>
      </c>
      <c r="D28" s="4" t="n">
        <v>3</v>
      </c>
      <c r="E28" s="8" t="n">
        <v>0.75</v>
      </c>
      <c r="F28" s="4" t="n">
        <f aca="false">A28/E28</f>
        <v>1.33333333333333</v>
      </c>
      <c r="G28" s="4" t="n">
        <f aca="false">F28/C28</f>
        <v>26.6666666666667</v>
      </c>
      <c r="H28" s="8" t="n">
        <v>0.030179</v>
      </c>
      <c r="I28" s="4" t="n">
        <f aca="false">H28/(0.5*1*D28^2*C28^2*A28*B28)</f>
        <v>6.70644444444444</v>
      </c>
    </row>
    <row r="29" customFormat="false" ht="16" hidden="false" customHeight="false" outlineLevel="0" collapsed="false">
      <c r="A29" s="4" t="n">
        <v>1</v>
      </c>
      <c r="B29" s="4" t="n">
        <v>0.4</v>
      </c>
      <c r="C29" s="4" t="n">
        <v>0.05</v>
      </c>
      <c r="D29" s="4" t="n">
        <v>3</v>
      </c>
      <c r="E29" s="8" t="n">
        <v>1</v>
      </c>
      <c r="F29" s="4" t="n">
        <f aca="false">A29/E29</f>
        <v>1</v>
      </c>
      <c r="G29" s="4" t="n">
        <f aca="false">F29/C29</f>
        <v>20</v>
      </c>
      <c r="H29" s="8" t="n">
        <v>0.031928</v>
      </c>
      <c r="I29" s="4" t="n">
        <f aca="false">H29/(0.5*1*D29^2*C29^2*A29*B29)</f>
        <v>7.09511111111111</v>
      </c>
    </row>
    <row r="30" customFormat="false" ht="16" hidden="false" customHeight="false" outlineLevel="0" collapsed="false">
      <c r="A30" s="4" t="n">
        <v>1</v>
      </c>
      <c r="B30" s="4" t="n">
        <v>0.4</v>
      </c>
      <c r="C30" s="4" t="n">
        <v>0.05</v>
      </c>
      <c r="D30" s="4" t="n">
        <v>3</v>
      </c>
      <c r="E30" s="8" t="n">
        <v>1.5</v>
      </c>
      <c r="F30" s="4" t="n">
        <f aca="false">A30/E30</f>
        <v>0.666666666666667</v>
      </c>
      <c r="G30" s="4" t="n">
        <f aca="false">F30/C30</f>
        <v>13.3333333333333</v>
      </c>
      <c r="H30" s="8" t="n">
        <v>0.031437</v>
      </c>
      <c r="I30" s="4" t="n">
        <f aca="false">H30/(0.5*1*D30^2*C30^2*A30*B30)</f>
        <v>6.986</v>
      </c>
    </row>
    <row r="31" customFormat="false" ht="16" hidden="false" customHeight="false" outlineLevel="0" collapsed="false">
      <c r="A31" s="4" t="n">
        <v>1</v>
      </c>
      <c r="B31" s="4" t="n">
        <v>0.4</v>
      </c>
      <c r="C31" s="4" t="n">
        <v>0.05</v>
      </c>
      <c r="D31" s="4" t="n">
        <v>3</v>
      </c>
      <c r="E31" s="8" t="n">
        <v>2</v>
      </c>
      <c r="F31" s="4" t="n">
        <f aca="false">A31/E31</f>
        <v>0.5</v>
      </c>
      <c r="G31" s="4" t="n">
        <f aca="false">F31/C31</f>
        <v>10</v>
      </c>
      <c r="H31" s="8" t="n">
        <v>0.028577</v>
      </c>
      <c r="I31" s="4" t="n">
        <f aca="false">H31/(0.5*1*D31^2*C31^2*A31*B31)</f>
        <v>6.35044444444444</v>
      </c>
    </row>
    <row r="32" customFormat="false" ht="16" hidden="false" customHeight="false" outlineLevel="0" collapsed="false">
      <c r="A32" s="4" t="n">
        <v>1</v>
      </c>
      <c r="B32" s="4" t="n">
        <v>0.4</v>
      </c>
      <c r="C32" s="4" t="n">
        <v>0.05</v>
      </c>
      <c r="D32" s="4" t="n">
        <v>3</v>
      </c>
      <c r="E32" s="8" t="n">
        <v>3</v>
      </c>
      <c r="F32" s="4" t="n">
        <f aca="false">A32/E32</f>
        <v>0.333333333333333</v>
      </c>
      <c r="G32" s="4" t="n">
        <f aca="false">F32/C32</f>
        <v>6.66666666666667</v>
      </c>
      <c r="H32" s="8" t="n">
        <v>0.021971</v>
      </c>
      <c r="I32" s="4" t="n">
        <f aca="false">H32/(0.5*1*D32^2*C32^2*A32*B32)</f>
        <v>4.88244444444444</v>
      </c>
    </row>
    <row r="35" customFormat="false" ht="16" hidden="false" customHeight="false" outlineLevel="0" collapsed="false">
      <c r="E35" s="8"/>
      <c r="H35" s="8"/>
    </row>
    <row r="36" customFormat="false" ht="16" hidden="false" customHeight="false" outlineLevel="0" collapsed="false">
      <c r="E36" s="8"/>
      <c r="H36" s="8"/>
    </row>
    <row r="37" customFormat="false" ht="16" hidden="false" customHeight="false" outlineLevel="0" collapsed="false">
      <c r="E37" s="8"/>
      <c r="H37" s="8"/>
    </row>
    <row r="38" customFormat="false" ht="16" hidden="false" customHeight="false" outlineLevel="0" collapsed="false">
      <c r="E38" s="8"/>
      <c r="H38" s="8"/>
    </row>
    <row r="39" customFormat="false" ht="16" hidden="false" customHeight="false" outlineLevel="0" collapsed="false">
      <c r="E39" s="8"/>
      <c r="H39" s="8"/>
    </row>
    <row r="40" customFormat="false" ht="16" hidden="false" customHeight="false" outlineLevel="0" collapsed="false">
      <c r="E40" s="8"/>
      <c r="H40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10.828125" defaultRowHeight="16" zeroHeight="false" outlineLevelRow="0" outlineLevelCol="0"/>
  <cols>
    <col collapsed="false" customWidth="true" hidden="false" outlineLevel="0" max="1" min="1" style="4" width="14.33"/>
    <col collapsed="false" customWidth="true" hidden="false" outlineLevel="0" max="2" min="2" style="4" width="13.33"/>
    <col collapsed="false" customWidth="true" hidden="false" outlineLevel="0" max="3" min="3" style="4" width="20.49"/>
    <col collapsed="false" customWidth="true" hidden="false" outlineLevel="0" max="4" min="4" style="4" width="19.99"/>
    <col collapsed="false" customWidth="true" hidden="false" outlineLevel="0" max="5" min="5" style="4" width="17.99"/>
    <col collapsed="false" customWidth="true" hidden="false" outlineLevel="0" max="6" min="6" style="4" width="18.83"/>
    <col collapsed="false" customWidth="true" hidden="false" outlineLevel="0" max="7" min="7" style="4" width="9.83"/>
    <col collapsed="false" customWidth="true" hidden="false" outlineLevel="0" max="8" min="8" style="4" width="15.99"/>
    <col collapsed="false" customWidth="false" hidden="false" outlineLevel="0" max="257" min="9" style="4" width="10.83"/>
  </cols>
  <sheetData>
    <row r="1" customFormat="false" ht="16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6</v>
      </c>
      <c r="F1" s="4" t="s">
        <v>7</v>
      </c>
      <c r="G1" s="4" t="s">
        <v>8</v>
      </c>
      <c r="H1" s="4" t="s">
        <v>11</v>
      </c>
      <c r="I1" s="4" t="s">
        <v>12</v>
      </c>
    </row>
    <row r="2" customFormat="false" ht="16" hidden="false" customHeight="false" outlineLevel="0" collapsed="false">
      <c r="A2" s="4" t="n">
        <v>2</v>
      </c>
      <c r="B2" s="4" t="n">
        <v>0.1</v>
      </c>
      <c r="C2" s="4" t="n">
        <v>0.2</v>
      </c>
      <c r="D2" s="4" t="n">
        <v>1</v>
      </c>
      <c r="E2" s="4" t="n">
        <v>0.5</v>
      </c>
      <c r="F2" s="4" t="n">
        <f aca="false">A2/E2</f>
        <v>4</v>
      </c>
      <c r="G2" s="4" t="n">
        <f aca="false">F2/C2</f>
        <v>20</v>
      </c>
      <c r="H2" s="4" t="n">
        <v>0.0286</v>
      </c>
      <c r="I2" s="4" t="n">
        <f aca="false">H2/(0.5*1*D2^2*C2^2*A2*B2)</f>
        <v>7.15</v>
      </c>
    </row>
    <row r="3" customFormat="false" ht="16" hidden="false" customHeight="false" outlineLevel="0" collapsed="false">
      <c r="A3" s="4" t="n">
        <v>2</v>
      </c>
      <c r="B3" s="4" t="n">
        <v>0.1</v>
      </c>
      <c r="C3" s="4" t="n">
        <v>0.2</v>
      </c>
      <c r="D3" s="4" t="n">
        <v>1</v>
      </c>
      <c r="E3" s="4" t="n">
        <v>0.625</v>
      </c>
      <c r="F3" s="4" t="n">
        <f aca="false">A3/E3</f>
        <v>3.2</v>
      </c>
      <c r="G3" s="4" t="n">
        <f aca="false">F3/C3</f>
        <v>16</v>
      </c>
      <c r="H3" s="4" t="n">
        <v>0.0334</v>
      </c>
      <c r="I3" s="4" t="n">
        <f aca="false">H3/(0.5*1*D3^2*C3^2*A3*B3)</f>
        <v>8.35</v>
      </c>
    </row>
    <row r="4" customFormat="false" ht="16" hidden="false" customHeight="false" outlineLevel="0" collapsed="false">
      <c r="A4" s="4" t="n">
        <v>2</v>
      </c>
      <c r="B4" s="4" t="n">
        <v>0.1</v>
      </c>
      <c r="C4" s="4" t="n">
        <v>0.2</v>
      </c>
      <c r="D4" s="4" t="n">
        <v>1</v>
      </c>
      <c r="E4" s="4" t="n">
        <v>0.75</v>
      </c>
      <c r="F4" s="4" t="n">
        <f aca="false">A4/E4</f>
        <v>2.66666666666667</v>
      </c>
      <c r="G4" s="4" t="n">
        <f aca="false">F4/C4</f>
        <v>13.3333333333333</v>
      </c>
      <c r="H4" s="4" t="n">
        <v>0.0365</v>
      </c>
      <c r="I4" s="4" t="n">
        <f aca="false">H4/(0.5*1*D4^2*C4^2*A4*B4)</f>
        <v>9.125</v>
      </c>
    </row>
    <row r="5" customFormat="false" ht="16" hidden="false" customHeight="false" outlineLevel="0" collapsed="false">
      <c r="A5" s="4" t="n">
        <v>2</v>
      </c>
      <c r="B5" s="4" t="n">
        <v>0.1</v>
      </c>
      <c r="C5" s="4" t="n">
        <v>0.2</v>
      </c>
      <c r="D5" s="4" t="n">
        <v>1</v>
      </c>
      <c r="E5" s="4" t="n">
        <v>0.875</v>
      </c>
      <c r="F5" s="4" t="n">
        <f aca="false">A5/E5</f>
        <v>2.28571428571429</v>
      </c>
      <c r="G5" s="4" t="n">
        <f aca="false">F5/C5</f>
        <v>11.4285714285714</v>
      </c>
      <c r="H5" s="4" t="n">
        <v>0.0377</v>
      </c>
      <c r="I5" s="4" t="n">
        <f aca="false">H5/(0.5*1*D5^2*C5^2*A5*B5)</f>
        <v>9.425</v>
      </c>
    </row>
    <row r="6" customFormat="false" ht="16" hidden="false" customHeight="false" outlineLevel="0" collapsed="false">
      <c r="A6" s="4" t="n">
        <v>2</v>
      </c>
      <c r="B6" s="4" t="n">
        <v>0.1</v>
      </c>
      <c r="C6" s="4" t="n">
        <v>0.2</v>
      </c>
      <c r="D6" s="4" t="n">
        <v>1</v>
      </c>
      <c r="E6" s="4" t="n">
        <v>1</v>
      </c>
      <c r="F6" s="4" t="n">
        <f aca="false">A6/E6</f>
        <v>2</v>
      </c>
      <c r="G6" s="4" t="n">
        <f aca="false">F6/C6</f>
        <v>10</v>
      </c>
      <c r="H6" s="4" t="n">
        <v>0.039</v>
      </c>
      <c r="I6" s="4" t="n">
        <f aca="false">H6/(0.5*1*D6^2*C6^2*A6*B6)</f>
        <v>9.75</v>
      </c>
    </row>
    <row r="7" customFormat="false" ht="16" hidden="false" customHeight="false" outlineLevel="0" collapsed="false">
      <c r="A7" s="4" t="n">
        <v>2</v>
      </c>
      <c r="B7" s="4" t="n">
        <v>0.1</v>
      </c>
      <c r="C7" s="4" t="n">
        <v>0.2</v>
      </c>
      <c r="D7" s="4" t="n">
        <v>1</v>
      </c>
      <c r="E7" s="4" t="n">
        <v>1.125</v>
      </c>
      <c r="F7" s="4" t="n">
        <f aca="false">A7/E7</f>
        <v>1.77777777777778</v>
      </c>
      <c r="G7" s="4" t="n">
        <f aca="false">F7/C7</f>
        <v>8.88888888888889</v>
      </c>
      <c r="H7" s="4" t="n">
        <v>0.0375</v>
      </c>
      <c r="I7" s="4" t="n">
        <f aca="false">H7/(0.5*1*D7^2*C7^2*A7*B7)</f>
        <v>9.375</v>
      </c>
    </row>
    <row r="8" customFormat="false" ht="16" hidden="false" customHeight="false" outlineLevel="0" collapsed="false">
      <c r="A8" s="4" t="n">
        <v>2</v>
      </c>
      <c r="B8" s="4" t="n">
        <v>0.1</v>
      </c>
      <c r="C8" s="4" t="n">
        <v>0.2</v>
      </c>
      <c r="D8" s="4" t="n">
        <v>1</v>
      </c>
      <c r="E8" s="4" t="n">
        <v>1.25</v>
      </c>
      <c r="F8" s="4" t="n">
        <f aca="false">A8/E8</f>
        <v>1.6</v>
      </c>
      <c r="G8" s="4" t="n">
        <f aca="false">F8/C8</f>
        <v>8</v>
      </c>
      <c r="H8" s="4" t="n">
        <v>0.0373</v>
      </c>
      <c r="I8" s="4" t="n">
        <f aca="false">H8/(0.5*1*D8^2*C8^2*A8*B8)</f>
        <v>9.325</v>
      </c>
    </row>
    <row r="9" customFormat="false" ht="16" hidden="false" customHeight="false" outlineLevel="0" collapsed="false">
      <c r="A9" s="4" t="n">
        <v>2</v>
      </c>
      <c r="B9" s="4" t="n">
        <v>0.1</v>
      </c>
      <c r="C9" s="4" t="n">
        <v>0.2</v>
      </c>
      <c r="D9" s="4" t="n">
        <v>1</v>
      </c>
      <c r="E9" s="4" t="n">
        <v>1.5</v>
      </c>
      <c r="F9" s="4" t="n">
        <f aca="false">A9/E9</f>
        <v>1.33333333333333</v>
      </c>
      <c r="G9" s="4" t="n">
        <f aca="false">F9/C9</f>
        <v>6.66666666666667</v>
      </c>
      <c r="H9" s="4" t="n">
        <v>0.0368</v>
      </c>
      <c r="I9" s="4" t="n">
        <f aca="false">H9/(0.5*1*D9^2*C9^2*A9*B9)</f>
        <v>9.2</v>
      </c>
    </row>
    <row r="10" customFormat="false" ht="16" hidden="false" customHeight="false" outlineLevel="0" collapsed="false">
      <c r="A10" s="4" t="n">
        <v>2</v>
      </c>
      <c r="B10" s="4" t="n">
        <v>0.1</v>
      </c>
      <c r="C10" s="4" t="n">
        <v>0.2</v>
      </c>
      <c r="D10" s="4" t="n">
        <v>1</v>
      </c>
      <c r="E10" s="4" t="n">
        <v>2</v>
      </c>
      <c r="F10" s="4" t="n">
        <f aca="false">A10/E10</f>
        <v>1</v>
      </c>
      <c r="G10" s="4" t="n">
        <f aca="false">F10/C10</f>
        <v>5</v>
      </c>
      <c r="H10" s="4" t="n">
        <v>0.033</v>
      </c>
      <c r="I10" s="4" t="n">
        <f aca="false">H10/(0.5*1*D10^2*C10^2*A10*B10)</f>
        <v>8.25</v>
      </c>
    </row>
    <row r="12" customFormat="false" ht="16" hidden="false" customHeight="false" outlineLevel="0" collapsed="false">
      <c r="A12" s="4" t="s">
        <v>1</v>
      </c>
      <c r="B12" s="4" t="s">
        <v>2</v>
      </c>
      <c r="C12" s="4" t="s">
        <v>3</v>
      </c>
      <c r="D12" s="4" t="s">
        <v>4</v>
      </c>
      <c r="E12" s="4" t="s">
        <v>6</v>
      </c>
      <c r="F12" s="4" t="s">
        <v>7</v>
      </c>
      <c r="G12" s="4" t="s">
        <v>8</v>
      </c>
      <c r="H12" s="4" t="s">
        <v>11</v>
      </c>
      <c r="I12" s="4" t="s">
        <v>12</v>
      </c>
    </row>
    <row r="13" customFormat="false" ht="16" hidden="false" customHeight="false" outlineLevel="0" collapsed="false">
      <c r="A13" s="4" t="n">
        <v>2</v>
      </c>
      <c r="B13" s="4" t="n">
        <v>0.2</v>
      </c>
      <c r="C13" s="4" t="n">
        <v>0.2</v>
      </c>
      <c r="D13" s="4" t="n">
        <v>1</v>
      </c>
      <c r="E13" s="4" t="n">
        <v>0.5</v>
      </c>
      <c r="F13" s="4" t="n">
        <f aca="false">A13/E13</f>
        <v>4</v>
      </c>
      <c r="G13" s="4" t="n">
        <f aca="false">F13/C13</f>
        <v>20</v>
      </c>
      <c r="H13" s="4" t="n">
        <v>0.058</v>
      </c>
      <c r="I13" s="4" t="n">
        <f aca="false">H13/(0.5*1*D13^2*C13^2*A13*B13)</f>
        <v>7.25</v>
      </c>
    </row>
    <row r="14" customFormat="false" ht="16" hidden="false" customHeight="false" outlineLevel="0" collapsed="false">
      <c r="A14" s="4" t="n">
        <v>2</v>
      </c>
      <c r="B14" s="4" t="n">
        <v>0.2</v>
      </c>
      <c r="C14" s="4" t="n">
        <v>0.2</v>
      </c>
      <c r="D14" s="4" t="n">
        <v>1</v>
      </c>
      <c r="E14" s="4" t="n">
        <v>0.625</v>
      </c>
      <c r="F14" s="4" t="n">
        <f aca="false">A14/E14</f>
        <v>3.2</v>
      </c>
      <c r="G14" s="4" t="n">
        <f aca="false">F14/C14</f>
        <v>16</v>
      </c>
      <c r="H14" s="4" t="n">
        <v>0.0658</v>
      </c>
      <c r="I14" s="4" t="n">
        <f aca="false">H14/(0.5*1*D14^2*C14^2*A14*B14)</f>
        <v>8.225</v>
      </c>
    </row>
    <row r="15" customFormat="false" ht="16" hidden="false" customHeight="false" outlineLevel="0" collapsed="false">
      <c r="A15" s="4" t="n">
        <v>2</v>
      </c>
      <c r="B15" s="4" t="n">
        <v>0.2</v>
      </c>
      <c r="C15" s="4" t="n">
        <v>0.2</v>
      </c>
      <c r="D15" s="4" t="n">
        <v>1</v>
      </c>
      <c r="E15" s="4" t="n">
        <v>0.75</v>
      </c>
      <c r="F15" s="4" t="n">
        <f aca="false">A15/E15</f>
        <v>2.66666666666667</v>
      </c>
      <c r="G15" s="4" t="n">
        <f aca="false">F15/C15</f>
        <v>13.3333333333333</v>
      </c>
      <c r="H15" s="4" t="n">
        <v>0.0723</v>
      </c>
      <c r="I15" s="4" t="n">
        <f aca="false">H15/(0.5*1*D15^2*C15^2*A15*B15)</f>
        <v>9.0375</v>
      </c>
    </row>
    <row r="16" customFormat="false" ht="16" hidden="false" customHeight="false" outlineLevel="0" collapsed="false">
      <c r="A16" s="4" t="n">
        <v>2</v>
      </c>
      <c r="B16" s="4" t="n">
        <v>0.2</v>
      </c>
      <c r="C16" s="4" t="n">
        <v>0.2</v>
      </c>
      <c r="D16" s="4" t="n">
        <v>1</v>
      </c>
      <c r="E16" s="4" t="n">
        <v>0.875</v>
      </c>
      <c r="F16" s="4" t="n">
        <f aca="false">A16/E16</f>
        <v>2.28571428571429</v>
      </c>
      <c r="G16" s="4" t="n">
        <f aca="false">F16/C16</f>
        <v>11.4285714285714</v>
      </c>
      <c r="H16" s="4" t="n">
        <v>0.076</v>
      </c>
      <c r="I16" s="4" t="n">
        <f aca="false">H16/(0.5*1*D16^2*C16^2*A16*B16)</f>
        <v>9.5</v>
      </c>
    </row>
    <row r="17" customFormat="false" ht="16" hidden="false" customHeight="false" outlineLevel="0" collapsed="false">
      <c r="A17" s="4" t="n">
        <v>2</v>
      </c>
      <c r="B17" s="4" t="n">
        <v>0.2</v>
      </c>
      <c r="C17" s="4" t="n">
        <v>0.2</v>
      </c>
      <c r="D17" s="4" t="n">
        <v>1</v>
      </c>
      <c r="E17" s="4" t="n">
        <v>1</v>
      </c>
      <c r="F17" s="4" t="n">
        <f aca="false">A17/E17</f>
        <v>2</v>
      </c>
      <c r="G17" s="4" t="n">
        <f aca="false">F17/C17</f>
        <v>10</v>
      </c>
      <c r="H17" s="4" t="n">
        <v>0.078</v>
      </c>
      <c r="I17" s="4" t="n">
        <f aca="false">H17/(0.5*1*D17^2*C17^2*A17*B17)</f>
        <v>9.75</v>
      </c>
    </row>
    <row r="18" customFormat="false" ht="16" hidden="false" customHeight="false" outlineLevel="0" collapsed="false">
      <c r="A18" s="4" t="n">
        <v>2</v>
      </c>
      <c r="B18" s="4" t="n">
        <v>0.2</v>
      </c>
      <c r="C18" s="4" t="n">
        <v>0.2</v>
      </c>
      <c r="D18" s="4" t="n">
        <v>1</v>
      </c>
      <c r="E18" s="4" t="n">
        <v>1.125</v>
      </c>
      <c r="F18" s="4" t="n">
        <f aca="false">A18/E18</f>
        <v>1.77777777777778</v>
      </c>
      <c r="G18" s="4" t="n">
        <f aca="false">F18/C18</f>
        <v>8.88888888888889</v>
      </c>
      <c r="H18" s="4" t="n">
        <v>0.0726</v>
      </c>
      <c r="I18" s="4" t="n">
        <f aca="false">H18/(0.5*1*D18^2*C18^2*A18*B18)</f>
        <v>9.075</v>
      </c>
    </row>
    <row r="19" customFormat="false" ht="16" hidden="false" customHeight="false" outlineLevel="0" collapsed="false">
      <c r="A19" s="4" t="n">
        <v>2</v>
      </c>
      <c r="B19" s="4" t="n">
        <v>0.2</v>
      </c>
      <c r="C19" s="4" t="n">
        <v>0.2</v>
      </c>
      <c r="D19" s="4" t="n">
        <v>1</v>
      </c>
      <c r="E19" s="4" t="n">
        <v>1.25</v>
      </c>
      <c r="F19" s="4" t="n">
        <f aca="false">A19/E19</f>
        <v>1.6</v>
      </c>
      <c r="G19" s="4" t="n">
        <f aca="false">F19/C19</f>
        <v>8</v>
      </c>
      <c r="H19" s="4" t="n">
        <v>0.073</v>
      </c>
      <c r="I19" s="4" t="n">
        <f aca="false">H19/(0.5*1*D19^2*C19^2*A19*B19)</f>
        <v>9.125</v>
      </c>
    </row>
    <row r="20" customFormat="false" ht="16" hidden="false" customHeight="false" outlineLevel="0" collapsed="false">
      <c r="A20" s="4" t="n">
        <v>2</v>
      </c>
      <c r="B20" s="4" t="n">
        <v>0.2</v>
      </c>
      <c r="C20" s="4" t="n">
        <v>0.2</v>
      </c>
      <c r="D20" s="4" t="n">
        <v>1</v>
      </c>
      <c r="E20" s="4" t="n">
        <v>1.5</v>
      </c>
      <c r="F20" s="4" t="n">
        <f aca="false">A20/E20</f>
        <v>1.33333333333333</v>
      </c>
      <c r="G20" s="4" t="n">
        <f aca="false">F20/C20</f>
        <v>6.66666666666667</v>
      </c>
      <c r="H20" s="4" t="n">
        <v>0.068</v>
      </c>
      <c r="I20" s="4" t="n">
        <f aca="false">H20/(0.5*1*D20^2*C20^2*A20*B20)</f>
        <v>8.5</v>
      </c>
    </row>
    <row r="21" customFormat="false" ht="16" hidden="false" customHeight="false" outlineLevel="0" collapsed="false">
      <c r="A21" s="4" t="n">
        <v>2</v>
      </c>
      <c r="B21" s="4" t="n">
        <v>0.2</v>
      </c>
      <c r="C21" s="4" t="n">
        <v>0.2</v>
      </c>
      <c r="D21" s="4" t="n">
        <v>1</v>
      </c>
      <c r="E21" s="4" t="n">
        <v>2</v>
      </c>
      <c r="F21" s="4" t="n">
        <f aca="false">A21/E21</f>
        <v>1</v>
      </c>
      <c r="G21" s="4" t="n">
        <f aca="false">F21/C21</f>
        <v>5</v>
      </c>
      <c r="H21" s="4" t="n">
        <v>0.055</v>
      </c>
      <c r="I21" s="4" t="n">
        <f aca="false">H21/(0.5*1*D21^2*C21^2*A21*B21)</f>
        <v>6.875</v>
      </c>
    </row>
    <row r="23" customFormat="false" ht="16" hidden="false" customHeight="false" outlineLevel="0" collapsed="false">
      <c r="A23" s="4" t="s">
        <v>1</v>
      </c>
      <c r="B23" s="4" t="s">
        <v>2</v>
      </c>
      <c r="C23" s="4" t="s">
        <v>3</v>
      </c>
      <c r="D23" s="4" t="s">
        <v>4</v>
      </c>
      <c r="E23" s="4" t="s">
        <v>6</v>
      </c>
      <c r="F23" s="4" t="s">
        <v>7</v>
      </c>
      <c r="G23" s="4" t="s">
        <v>8</v>
      </c>
      <c r="H23" s="4" t="s">
        <v>11</v>
      </c>
      <c r="I23" s="4" t="s">
        <v>12</v>
      </c>
    </row>
    <row r="24" customFormat="false" ht="16" hidden="false" customHeight="false" outlineLevel="0" collapsed="false">
      <c r="A24" s="4" t="n">
        <v>2</v>
      </c>
      <c r="B24" s="4" t="n">
        <v>0.3</v>
      </c>
      <c r="C24" s="4" t="n">
        <v>0.2</v>
      </c>
      <c r="D24" s="4" t="n">
        <v>1</v>
      </c>
      <c r="E24" s="4" t="n">
        <v>0.5</v>
      </c>
      <c r="F24" s="4" t="n">
        <f aca="false">A24/E24</f>
        <v>4</v>
      </c>
      <c r="G24" s="4" t="n">
        <f aca="false">F24/C24</f>
        <v>20</v>
      </c>
      <c r="H24" s="4" t="n">
        <v>0.0997</v>
      </c>
      <c r="I24" s="4" t="n">
        <f aca="false">H24/(0.5*1*D24^2*C24^2*A24*B24)</f>
        <v>8.30833333333333</v>
      </c>
    </row>
    <row r="25" customFormat="false" ht="16" hidden="false" customHeight="false" outlineLevel="0" collapsed="false">
      <c r="A25" s="4" t="n">
        <v>2</v>
      </c>
      <c r="B25" s="4" t="n">
        <v>0.3</v>
      </c>
      <c r="C25" s="4" t="n">
        <v>0.2</v>
      </c>
      <c r="D25" s="4" t="n">
        <v>1</v>
      </c>
      <c r="E25" s="4" t="n">
        <v>0.625</v>
      </c>
      <c r="F25" s="4" t="n">
        <f aca="false">A25/E25</f>
        <v>3.2</v>
      </c>
      <c r="G25" s="4" t="n">
        <f aca="false">F25/C25</f>
        <v>16</v>
      </c>
      <c r="H25" s="4" t="n">
        <v>0.1095</v>
      </c>
      <c r="I25" s="4" t="n">
        <f aca="false">H25/(0.5*1*D25^2*C25^2*A25*B25)</f>
        <v>9.125</v>
      </c>
    </row>
    <row r="26" customFormat="false" ht="16" hidden="false" customHeight="false" outlineLevel="0" collapsed="false">
      <c r="A26" s="4" t="n">
        <v>2</v>
      </c>
      <c r="B26" s="4" t="n">
        <v>0.3</v>
      </c>
      <c r="C26" s="4" t="n">
        <v>0.2</v>
      </c>
      <c r="D26" s="4" t="n">
        <v>1</v>
      </c>
      <c r="E26" s="4" t="n">
        <v>0.75</v>
      </c>
      <c r="F26" s="4" t="n">
        <f aca="false">A26/E26</f>
        <v>2.66666666666667</v>
      </c>
      <c r="G26" s="4" t="n">
        <f aca="false">F26/C26</f>
        <v>13.3333333333333</v>
      </c>
      <c r="H26" s="4" t="n">
        <v>0.1162</v>
      </c>
      <c r="I26" s="4" t="n">
        <f aca="false">H26/(0.5*1*D26^2*C26^2*A26*B26)</f>
        <v>9.68333333333333</v>
      </c>
    </row>
    <row r="27" customFormat="false" ht="16" hidden="false" customHeight="false" outlineLevel="0" collapsed="false">
      <c r="A27" s="4" t="n">
        <v>2</v>
      </c>
      <c r="B27" s="4" t="n">
        <v>0.3</v>
      </c>
      <c r="C27" s="4" t="n">
        <v>0.2</v>
      </c>
      <c r="D27" s="4" t="n">
        <v>1</v>
      </c>
      <c r="E27" s="4" t="n">
        <v>0.875</v>
      </c>
      <c r="F27" s="4" t="n">
        <f aca="false">A27/E27</f>
        <v>2.28571428571429</v>
      </c>
      <c r="G27" s="4" t="n">
        <f aca="false">F27/C27</f>
        <v>11.4285714285714</v>
      </c>
      <c r="H27" s="4" t="n">
        <v>0.1265</v>
      </c>
      <c r="I27" s="4" t="n">
        <f aca="false">H27/(0.5*1*D27^2*C27^2*A27*B27)</f>
        <v>10.5416666666667</v>
      </c>
    </row>
    <row r="28" customFormat="false" ht="16" hidden="false" customHeight="false" outlineLevel="0" collapsed="false">
      <c r="A28" s="4" t="n">
        <v>2</v>
      </c>
      <c r="B28" s="4" t="n">
        <v>0.3</v>
      </c>
      <c r="C28" s="4" t="n">
        <v>0.2</v>
      </c>
      <c r="D28" s="4" t="n">
        <v>1</v>
      </c>
      <c r="E28" s="4" t="n">
        <v>1</v>
      </c>
      <c r="F28" s="4" t="n">
        <f aca="false">A28/E28</f>
        <v>2</v>
      </c>
      <c r="G28" s="4" t="n">
        <f aca="false">F28/C28</f>
        <v>10</v>
      </c>
      <c r="H28" s="4" t="n">
        <v>0.12</v>
      </c>
      <c r="I28" s="4" t="n">
        <f aca="false">H28/(0.5*1*D28^2*C28^2*A28*B28)</f>
        <v>10</v>
      </c>
    </row>
    <row r="29" customFormat="false" ht="16" hidden="false" customHeight="false" outlineLevel="0" collapsed="false">
      <c r="A29" s="4" t="n">
        <v>2</v>
      </c>
      <c r="B29" s="4" t="n">
        <v>0.3</v>
      </c>
      <c r="C29" s="4" t="n">
        <v>0.2</v>
      </c>
      <c r="D29" s="4" t="n">
        <v>1</v>
      </c>
      <c r="E29" s="4" t="n">
        <v>1.125</v>
      </c>
      <c r="F29" s="4" t="n">
        <f aca="false">A29/E29</f>
        <v>1.77777777777778</v>
      </c>
      <c r="G29" s="4" t="n">
        <f aca="false">F29/C29</f>
        <v>8.88888888888889</v>
      </c>
      <c r="H29" s="4" t="n">
        <v>0.12</v>
      </c>
      <c r="I29" s="4" t="n">
        <f aca="false">H29/(0.5*1*D29^2*C29^2*A29*B29)</f>
        <v>10</v>
      </c>
    </row>
    <row r="31" customFormat="false" ht="16" hidden="false" customHeight="false" outlineLevel="0" collapsed="false">
      <c r="A31" s="4" t="s">
        <v>1</v>
      </c>
      <c r="B31" s="4" t="s">
        <v>2</v>
      </c>
      <c r="C31" s="4" t="s">
        <v>3</v>
      </c>
      <c r="D31" s="4" t="s">
        <v>4</v>
      </c>
      <c r="E31" s="4" t="s">
        <v>6</v>
      </c>
      <c r="F31" s="4" t="s">
        <v>7</v>
      </c>
      <c r="G31" s="4" t="s">
        <v>8</v>
      </c>
      <c r="H31" s="4" t="s">
        <v>11</v>
      </c>
      <c r="I31" s="4" t="s">
        <v>12</v>
      </c>
    </row>
    <row r="32" customFormat="false" ht="16" hidden="false" customHeight="false" outlineLevel="0" collapsed="false">
      <c r="A32" s="4" t="n">
        <v>2</v>
      </c>
      <c r="B32" s="4" t="n">
        <v>0.4</v>
      </c>
      <c r="C32" s="4" t="n">
        <v>0.2</v>
      </c>
      <c r="D32" s="4" t="n">
        <v>1</v>
      </c>
      <c r="E32" s="4" t="n">
        <v>0.25</v>
      </c>
      <c r="F32" s="4" t="n">
        <f aca="false">A32/E32</f>
        <v>8</v>
      </c>
      <c r="G32" s="4" t="n">
        <f aca="false">F32/C32</f>
        <v>40</v>
      </c>
      <c r="H32" s="4" t="n">
        <v>0.1585</v>
      </c>
      <c r="I32" s="4" t="n">
        <f aca="false">H32/(0.5*1*D32^2*C32^2*A32*B32)</f>
        <v>9.90625</v>
      </c>
    </row>
    <row r="33" customFormat="false" ht="16" hidden="false" customHeight="false" outlineLevel="0" collapsed="false">
      <c r="A33" s="4" t="n">
        <v>2</v>
      </c>
      <c r="B33" s="4" t="n">
        <v>0.4</v>
      </c>
      <c r="C33" s="4" t="n">
        <v>0.2</v>
      </c>
      <c r="D33" s="4" t="n">
        <v>1</v>
      </c>
      <c r="E33" s="4" t="n">
        <v>0.5</v>
      </c>
      <c r="F33" s="4" t="n">
        <f aca="false">A33/E33</f>
        <v>4</v>
      </c>
      <c r="G33" s="4" t="n">
        <f aca="false">F33/C33</f>
        <v>20</v>
      </c>
      <c r="H33" s="4" t="n">
        <v>0.2126</v>
      </c>
      <c r="I33" s="4" t="n">
        <f aca="false">H33/(0.5*1*D33^2*C33^2*A33*B33)</f>
        <v>13.2875</v>
      </c>
    </row>
    <row r="34" customFormat="false" ht="16" hidden="false" customHeight="false" outlineLevel="0" collapsed="false">
      <c r="A34" s="4" t="n">
        <v>2</v>
      </c>
      <c r="B34" s="4" t="n">
        <v>0.4</v>
      </c>
      <c r="C34" s="4" t="n">
        <v>0.2</v>
      </c>
      <c r="D34" s="4" t="n">
        <v>1</v>
      </c>
      <c r="E34" s="4" t="n">
        <v>0.625</v>
      </c>
      <c r="F34" s="4" t="n">
        <f aca="false">A34/E34</f>
        <v>3.2</v>
      </c>
      <c r="G34" s="4" t="n">
        <f aca="false">F34/C34</f>
        <v>16</v>
      </c>
      <c r="H34" s="4" t="n">
        <v>0.2295</v>
      </c>
      <c r="I34" s="4" t="n">
        <f aca="false">H34/(0.5*1*D34^2*C34^2*A34*B34)</f>
        <v>14.34375</v>
      </c>
    </row>
    <row r="35" customFormat="false" ht="16" hidden="false" customHeight="false" outlineLevel="0" collapsed="false">
      <c r="A35" s="4" t="n">
        <v>2</v>
      </c>
      <c r="B35" s="4" t="n">
        <v>0.4</v>
      </c>
      <c r="C35" s="4" t="n">
        <v>0.2</v>
      </c>
      <c r="D35" s="4" t="n">
        <v>1</v>
      </c>
      <c r="E35" s="4" t="n">
        <v>0.75</v>
      </c>
      <c r="F35" s="4" t="n">
        <f aca="false">A35/E35</f>
        <v>2.66666666666667</v>
      </c>
      <c r="G35" s="4" t="n">
        <f aca="false">F35/C35</f>
        <v>13.3333333333333</v>
      </c>
      <c r="H35" s="4" t="n">
        <v>0.2279</v>
      </c>
      <c r="I35" s="4" t="n">
        <f aca="false">H35/(0.5*1*D35^2*C35^2*A35*B35)</f>
        <v>14.24375</v>
      </c>
    </row>
    <row r="36" customFormat="false" ht="16" hidden="false" customHeight="false" outlineLevel="0" collapsed="false">
      <c r="A36" s="4" t="n">
        <v>2</v>
      </c>
      <c r="B36" s="4" t="n">
        <v>0.4</v>
      </c>
      <c r="C36" s="4" t="n">
        <v>0.2</v>
      </c>
      <c r="D36" s="4" t="n">
        <v>1</v>
      </c>
      <c r="E36" s="4" t="n">
        <v>1</v>
      </c>
      <c r="F36" s="4" t="n">
        <f aca="false">A36/E36</f>
        <v>2</v>
      </c>
      <c r="G36" s="4" t="n">
        <f aca="false">F36/C36</f>
        <v>10</v>
      </c>
      <c r="H36" s="4" t="n">
        <v>0.2002</v>
      </c>
      <c r="I36" s="4" t="n">
        <f aca="false">H36/(0.5*1*D36^2*C36^2*A36*B36)</f>
        <v>12.5125</v>
      </c>
    </row>
    <row r="37" customFormat="false" ht="16" hidden="false" customHeight="false" outlineLevel="0" collapsed="false">
      <c r="A37" s="4" t="n">
        <v>2</v>
      </c>
      <c r="B37" s="4" t="n">
        <v>0.4</v>
      </c>
      <c r="C37" s="4" t="n">
        <v>0.2</v>
      </c>
      <c r="D37" s="4" t="n">
        <v>1</v>
      </c>
      <c r="E37" s="4" t="n">
        <v>2</v>
      </c>
      <c r="F37" s="4" t="n">
        <f aca="false">A37/E37</f>
        <v>1</v>
      </c>
      <c r="G37" s="4" t="n">
        <f aca="false">F37/C37</f>
        <v>5</v>
      </c>
      <c r="H37" s="4" t="n">
        <v>0.1118</v>
      </c>
      <c r="I37" s="4" t="n">
        <f aca="false">H37/(0.5*1*D37^2*C37^2*A37*B37)</f>
        <v>6.9875</v>
      </c>
    </row>
    <row r="38" customFormat="false" ht="16" hidden="false" customHeight="false" outlineLevel="0" collapsed="false">
      <c r="A38" s="4" t="n">
        <v>2</v>
      </c>
      <c r="B38" s="4" t="n">
        <v>0.4</v>
      </c>
      <c r="C38" s="4" t="n">
        <v>0.2</v>
      </c>
      <c r="D38" s="4" t="n">
        <v>1</v>
      </c>
      <c r="E38" s="4" t="n">
        <v>4</v>
      </c>
      <c r="F38" s="4" t="n">
        <f aca="false">A38/E38</f>
        <v>0.5</v>
      </c>
      <c r="G38" s="4" t="n">
        <f aca="false">F38/C38</f>
        <v>2.5</v>
      </c>
      <c r="H38" s="4" t="n">
        <v>0.0411</v>
      </c>
      <c r="I38" s="4" t="n">
        <f aca="false">H38/(0.5*1*D38^2*C38^2*A38*B38)</f>
        <v>2.56875</v>
      </c>
    </row>
    <row r="40" customFormat="false" ht="16" hidden="false" customHeight="false" outlineLevel="0" collapsed="false">
      <c r="A40" s="4" t="s">
        <v>1</v>
      </c>
      <c r="B40" s="4" t="s">
        <v>2</v>
      </c>
      <c r="C40" s="4" t="s">
        <v>3</v>
      </c>
      <c r="D40" s="4" t="s">
        <v>4</v>
      </c>
      <c r="E40" s="4" t="s">
        <v>6</v>
      </c>
      <c r="F40" s="4" t="s">
        <v>7</v>
      </c>
      <c r="G40" s="4" t="s">
        <v>8</v>
      </c>
      <c r="H40" s="4" t="s">
        <v>11</v>
      </c>
      <c r="I40" s="4" t="s">
        <v>12</v>
      </c>
    </row>
    <row r="41" customFormat="false" ht="16" hidden="false" customHeight="false" outlineLevel="0" collapsed="false">
      <c r="A41" s="4" t="n">
        <v>2</v>
      </c>
      <c r="B41" s="4" t="n">
        <v>0.6</v>
      </c>
      <c r="C41" s="4" t="n">
        <v>0.2</v>
      </c>
      <c r="D41" s="4" t="n">
        <v>1</v>
      </c>
      <c r="E41" s="4" t="n">
        <v>0.25</v>
      </c>
      <c r="F41" s="4" t="n">
        <f aca="false">A41/E41</f>
        <v>8</v>
      </c>
      <c r="G41" s="4" t="n">
        <f aca="false">B41/F41</f>
        <v>0.075</v>
      </c>
      <c r="H41" s="4" t="n">
        <v>0.3537</v>
      </c>
      <c r="I41" s="4" t="n">
        <f aca="false">H41/(0.5*1*D41^2*C41^2*A41*B41)</f>
        <v>14.7375</v>
      </c>
    </row>
    <row r="42" customFormat="false" ht="16" hidden="false" customHeight="false" outlineLevel="0" collapsed="false">
      <c r="A42" s="4" t="n">
        <v>2</v>
      </c>
      <c r="B42" s="4" t="n">
        <v>0.6</v>
      </c>
      <c r="C42" s="4" t="n">
        <v>0.2</v>
      </c>
      <c r="D42" s="4" t="n">
        <v>1</v>
      </c>
      <c r="E42" s="4" t="n">
        <v>0.5</v>
      </c>
      <c r="F42" s="4" t="n">
        <f aca="false">A42/E42</f>
        <v>4</v>
      </c>
      <c r="G42" s="4" t="n">
        <f aca="false">B42/F42</f>
        <v>0.15</v>
      </c>
      <c r="H42" s="4" t="n">
        <v>0.4103</v>
      </c>
      <c r="I42" s="4" t="n">
        <f aca="false">H42/(0.5*1*D42^2*C42^2*A42*B42)</f>
        <v>17.0958333333333</v>
      </c>
    </row>
    <row r="43" customFormat="false" ht="16" hidden="false" customHeight="false" outlineLevel="0" collapsed="false">
      <c r="A43" s="4" t="n">
        <v>2</v>
      </c>
      <c r="B43" s="4" t="n">
        <v>0.6</v>
      </c>
      <c r="C43" s="4" t="n">
        <v>0.2</v>
      </c>
      <c r="D43" s="4" t="n">
        <v>1</v>
      </c>
      <c r="E43" s="4" t="n">
        <v>0.625</v>
      </c>
      <c r="F43" s="4" t="n">
        <f aca="false">A43/E43</f>
        <v>3.2</v>
      </c>
      <c r="G43" s="4" t="n">
        <f aca="false">B43/F43</f>
        <v>0.1875</v>
      </c>
      <c r="H43" s="4" t="n">
        <v>0.4357</v>
      </c>
      <c r="I43" s="4" t="n">
        <f aca="false">H43/(0.5*1*D43^2*C43^2*A43*B43)</f>
        <v>18.1541666666667</v>
      </c>
    </row>
    <row r="44" customFormat="false" ht="16" hidden="false" customHeight="false" outlineLevel="0" collapsed="false">
      <c r="A44" s="4" t="n">
        <v>2</v>
      </c>
      <c r="B44" s="4" t="n">
        <v>0.6</v>
      </c>
      <c r="C44" s="4" t="n">
        <v>0.2</v>
      </c>
      <c r="D44" s="4" t="n">
        <v>1</v>
      </c>
      <c r="E44" s="4" t="n">
        <v>0.75</v>
      </c>
      <c r="F44" s="4" t="n">
        <f aca="false">A44/E44</f>
        <v>2.66666666666667</v>
      </c>
      <c r="G44" s="4" t="n">
        <f aca="false">B44/F44</f>
        <v>0.225</v>
      </c>
      <c r="H44" s="4" t="n">
        <v>0.4076</v>
      </c>
      <c r="I44" s="4" t="n">
        <f aca="false">H44/(0.5*1*D44^2*C44^2*A44*B44)</f>
        <v>16.9833333333333</v>
      </c>
    </row>
    <row r="45" customFormat="false" ht="16" hidden="false" customHeight="false" outlineLevel="0" collapsed="false">
      <c r="A45" s="4" t="n">
        <v>2</v>
      </c>
      <c r="B45" s="4" t="n">
        <v>0.6</v>
      </c>
      <c r="C45" s="4" t="n">
        <v>0.2</v>
      </c>
      <c r="D45" s="4" t="n">
        <v>1</v>
      </c>
      <c r="E45" s="4" t="n">
        <v>1</v>
      </c>
      <c r="F45" s="4" t="n">
        <f aca="false">A45/E45</f>
        <v>2</v>
      </c>
      <c r="G45" s="4" t="n">
        <f aca="false">B45/F45</f>
        <v>0.3</v>
      </c>
      <c r="H45" s="4" t="n">
        <v>0.3774</v>
      </c>
      <c r="I45" s="4" t="n">
        <f aca="false">H45/(0.5*1*D45^2*C45^2*A45*B45)</f>
        <v>15.725</v>
      </c>
    </row>
    <row r="46" customFormat="false" ht="16" hidden="false" customHeight="false" outlineLevel="0" collapsed="false">
      <c r="A46" s="4" t="n">
        <v>2</v>
      </c>
      <c r="B46" s="4" t="n">
        <v>0.6</v>
      </c>
      <c r="C46" s="4" t="n">
        <v>0.2</v>
      </c>
      <c r="D46" s="4" t="n">
        <v>1</v>
      </c>
      <c r="E46" s="4" t="n">
        <v>2</v>
      </c>
      <c r="F46" s="4" t="n">
        <f aca="false">A46/E46</f>
        <v>1</v>
      </c>
      <c r="G46" s="4" t="n">
        <f aca="false">B46/F46</f>
        <v>0.6</v>
      </c>
      <c r="H46" s="4" t="n">
        <v>0.1937</v>
      </c>
      <c r="I46" s="4" t="n">
        <f aca="false">H46/(0.5*1*D46^2*C46^2*A46*B46)</f>
        <v>8.07083333333333</v>
      </c>
    </row>
    <row r="47" customFormat="false" ht="16" hidden="false" customHeight="false" outlineLevel="0" collapsed="false">
      <c r="A47" s="4" t="n">
        <v>2</v>
      </c>
      <c r="B47" s="4" t="n">
        <v>0.6</v>
      </c>
      <c r="C47" s="4" t="n">
        <v>0.2</v>
      </c>
      <c r="D47" s="4" t="n">
        <v>1</v>
      </c>
      <c r="E47" s="4" t="n">
        <v>4</v>
      </c>
      <c r="F47" s="4" t="n">
        <f aca="false">A47/E47</f>
        <v>0.5</v>
      </c>
      <c r="G47" s="4" t="n">
        <f aca="false">B47/F47</f>
        <v>1.2</v>
      </c>
      <c r="H47" s="4" t="n">
        <v>0.0577</v>
      </c>
      <c r="I47" s="4" t="n">
        <f aca="false">H47/(0.5*1*D47^2*C47^2*A47*B47)</f>
        <v>2.40416666666667</v>
      </c>
    </row>
    <row r="49" customFormat="false" ht="16" hidden="false" customHeight="false" outlineLevel="0" collapsed="false">
      <c r="A49" s="4" t="s">
        <v>1</v>
      </c>
      <c r="B49" s="4" t="s">
        <v>2</v>
      </c>
      <c r="C49" s="4" t="s">
        <v>3</v>
      </c>
      <c r="D49" s="4" t="s">
        <v>4</v>
      </c>
      <c r="E49" s="4" t="s">
        <v>6</v>
      </c>
      <c r="F49" s="4" t="s">
        <v>7</v>
      </c>
      <c r="G49" s="4" t="s">
        <v>8</v>
      </c>
      <c r="H49" s="4" t="s">
        <v>11</v>
      </c>
      <c r="I49" s="4" t="s">
        <v>12</v>
      </c>
    </row>
    <row r="50" customFormat="false" ht="16" hidden="false" customHeight="false" outlineLevel="0" collapsed="false">
      <c r="A50" s="4" t="n">
        <v>2</v>
      </c>
      <c r="B50" s="4" t="n">
        <v>0.8</v>
      </c>
      <c r="C50" s="4" t="n">
        <v>0.2</v>
      </c>
      <c r="D50" s="4" t="n">
        <v>1</v>
      </c>
      <c r="E50" s="4" t="n">
        <v>0.25</v>
      </c>
      <c r="F50" s="4" t="n">
        <f aca="false">A50/E50</f>
        <v>8</v>
      </c>
      <c r="G50" s="4" t="n">
        <f aca="false">B50/F50</f>
        <v>0.1</v>
      </c>
      <c r="H50" s="4" t="n">
        <v>0.4462</v>
      </c>
      <c r="I50" s="4" t="n">
        <f aca="false">H50/(0.5*1*D50^2*C50^2*A50*B50)</f>
        <v>13.94375</v>
      </c>
    </row>
    <row r="51" customFormat="false" ht="16" hidden="false" customHeight="false" outlineLevel="0" collapsed="false">
      <c r="A51" s="4" t="n">
        <v>2</v>
      </c>
      <c r="B51" s="4" t="n">
        <v>0.8</v>
      </c>
      <c r="C51" s="4" t="n">
        <v>0.2</v>
      </c>
      <c r="D51" s="4" t="n">
        <v>1</v>
      </c>
      <c r="E51" s="4" t="n">
        <v>0.5</v>
      </c>
      <c r="F51" s="4" t="n">
        <f aca="false">A51/E51</f>
        <v>4</v>
      </c>
      <c r="G51" s="4" t="n">
        <f aca="false">B51/F51</f>
        <v>0.2</v>
      </c>
      <c r="H51" s="4" t="n">
        <v>0.5433</v>
      </c>
      <c r="I51" s="4" t="n">
        <f aca="false">H51/(0.5*1*D51^2*C51^2*A51*B51)</f>
        <v>16.978125</v>
      </c>
    </row>
    <row r="52" customFormat="false" ht="16" hidden="false" customHeight="false" outlineLevel="0" collapsed="false">
      <c r="A52" s="4" t="n">
        <v>2</v>
      </c>
      <c r="B52" s="4" t="n">
        <v>0.8</v>
      </c>
      <c r="C52" s="4" t="n">
        <v>0.2</v>
      </c>
      <c r="D52" s="4" t="n">
        <v>1</v>
      </c>
      <c r="E52" s="4" t="n">
        <v>0.625</v>
      </c>
      <c r="F52" s="4" t="n">
        <f aca="false">A52/E52</f>
        <v>3.2</v>
      </c>
      <c r="G52" s="4" t="n">
        <f aca="false">B52/F52</f>
        <v>0.25</v>
      </c>
      <c r="H52" s="4" t="n">
        <v>0.563</v>
      </c>
      <c r="I52" s="4" t="n">
        <f aca="false">H52/(0.5*1*D52^2*C52^2*A52*B52)</f>
        <v>17.59375</v>
      </c>
    </row>
    <row r="53" customFormat="false" ht="16" hidden="false" customHeight="false" outlineLevel="0" collapsed="false">
      <c r="A53" s="4" t="n">
        <v>2</v>
      </c>
      <c r="B53" s="4" t="n">
        <v>0.8</v>
      </c>
      <c r="C53" s="4" t="n">
        <v>0.2</v>
      </c>
      <c r="D53" s="4" t="n">
        <v>1</v>
      </c>
      <c r="E53" s="4" t="n">
        <v>0.75</v>
      </c>
      <c r="F53" s="4" t="n">
        <f aca="false">A53/E53</f>
        <v>2.66666666666667</v>
      </c>
      <c r="G53" s="4" t="n">
        <f aca="false">B53/F53</f>
        <v>0.3</v>
      </c>
      <c r="H53" s="4" t="n">
        <v>0.497</v>
      </c>
      <c r="I53" s="4" t="n">
        <f aca="false">H53/(0.5*1*D53^2*C53^2*A53*B53)</f>
        <v>15.53125</v>
      </c>
    </row>
    <row r="54" customFormat="false" ht="16" hidden="false" customHeight="false" outlineLevel="0" collapsed="false">
      <c r="A54" s="4" t="n">
        <v>2</v>
      </c>
      <c r="B54" s="4" t="n">
        <v>0.8</v>
      </c>
      <c r="C54" s="4" t="n">
        <v>0.2</v>
      </c>
      <c r="D54" s="4" t="n">
        <v>1</v>
      </c>
      <c r="E54" s="4" t="n">
        <v>1</v>
      </c>
      <c r="F54" s="4" t="n">
        <f aca="false">A54/E54</f>
        <v>2</v>
      </c>
      <c r="G54" s="4" t="n">
        <f aca="false">B54/F54</f>
        <v>0.4</v>
      </c>
      <c r="H54" s="4" t="n">
        <v>0.4771</v>
      </c>
      <c r="I54" s="4" t="n">
        <f aca="false">H54/(0.5*1*D54^2*C54^2*A54*B54)</f>
        <v>14.909375</v>
      </c>
    </row>
    <row r="55" customFormat="false" ht="16" hidden="false" customHeight="false" outlineLevel="0" collapsed="false">
      <c r="A55" s="4" t="n">
        <v>2</v>
      </c>
      <c r="B55" s="4" t="n">
        <v>0.8</v>
      </c>
      <c r="C55" s="4" t="n">
        <v>0.2</v>
      </c>
      <c r="D55" s="4" t="n">
        <v>1</v>
      </c>
      <c r="E55" s="4" t="n">
        <v>2</v>
      </c>
      <c r="F55" s="4" t="n">
        <f aca="false">A55/E55</f>
        <v>1</v>
      </c>
      <c r="G55" s="4" t="n">
        <f aca="false">B55/F55</f>
        <v>0.8</v>
      </c>
      <c r="H55" s="4" t="n">
        <v>0.2272</v>
      </c>
      <c r="I55" s="4" t="n">
        <f aca="false">H55/(0.5*1*D55^2*C55^2*A55*B55)</f>
        <v>7.1</v>
      </c>
    </row>
    <row r="56" customFormat="false" ht="16" hidden="false" customHeight="false" outlineLevel="0" collapsed="false">
      <c r="A56" s="4" t="n">
        <v>2</v>
      </c>
      <c r="B56" s="4" t="n">
        <v>0.8</v>
      </c>
      <c r="C56" s="4" t="n">
        <v>0.2</v>
      </c>
      <c r="D56" s="4" t="n">
        <v>1</v>
      </c>
      <c r="E56" s="4" t="n">
        <v>4</v>
      </c>
      <c r="F56" s="4" t="n">
        <f aca="false">A56/E56</f>
        <v>0.5</v>
      </c>
      <c r="G56" s="4" t="n">
        <f aca="false">B56/F56</f>
        <v>1.6</v>
      </c>
      <c r="H56" s="4" t="n">
        <v>0.0794</v>
      </c>
      <c r="I56" s="4" t="n">
        <f aca="false">H56/(0.5*1*D56^2*C56^2*A56*B56)</f>
        <v>2.48125</v>
      </c>
    </row>
    <row r="58" customFormat="false" ht="16" hidden="false" customHeight="false" outlineLevel="0" collapsed="false">
      <c r="A58" s="4" t="s">
        <v>1</v>
      </c>
      <c r="B58" s="4" t="s">
        <v>2</v>
      </c>
      <c r="C58" s="4" t="s">
        <v>3</v>
      </c>
      <c r="D58" s="4" t="s">
        <v>4</v>
      </c>
      <c r="E58" s="4" t="s">
        <v>6</v>
      </c>
      <c r="F58" s="4" t="s">
        <v>7</v>
      </c>
      <c r="G58" s="4" t="s">
        <v>8</v>
      </c>
      <c r="H58" s="4" t="s">
        <v>11</v>
      </c>
      <c r="I58" s="4" t="s">
        <v>12</v>
      </c>
    </row>
    <row r="59" customFormat="false" ht="16" hidden="false" customHeight="false" outlineLevel="0" collapsed="false">
      <c r="A59" s="4" t="n">
        <v>2</v>
      </c>
      <c r="B59" s="4" t="n">
        <v>1</v>
      </c>
      <c r="C59" s="4" t="n">
        <v>0.2</v>
      </c>
      <c r="D59" s="4" t="n">
        <v>1</v>
      </c>
      <c r="E59" s="4" t="n">
        <v>0.25</v>
      </c>
      <c r="F59" s="4" t="n">
        <f aca="false">A59/E59</f>
        <v>8</v>
      </c>
      <c r="G59" s="4" t="n">
        <f aca="false">B59/F59</f>
        <v>0.125</v>
      </c>
      <c r="H59" s="4" t="n">
        <v>0.495</v>
      </c>
      <c r="I59" s="4" t="n">
        <f aca="false">H59/(0.5*1*D59^2*C59^2*A59*B59)</f>
        <v>12.375</v>
      </c>
    </row>
    <row r="60" customFormat="false" ht="16" hidden="false" customHeight="false" outlineLevel="0" collapsed="false">
      <c r="A60" s="4" t="n">
        <v>2</v>
      </c>
      <c r="B60" s="4" t="n">
        <v>1</v>
      </c>
      <c r="C60" s="4" t="n">
        <v>0.2</v>
      </c>
      <c r="D60" s="4" t="n">
        <v>1</v>
      </c>
      <c r="E60" s="4" t="n">
        <v>0.375</v>
      </c>
      <c r="F60" s="4" t="n">
        <f aca="false">A60/E60</f>
        <v>5.33333333333333</v>
      </c>
      <c r="G60" s="4" t="n">
        <f aca="false">B60/F60</f>
        <v>0.1875</v>
      </c>
      <c r="H60" s="4" t="n">
        <v>0.55</v>
      </c>
      <c r="I60" s="4" t="n">
        <f aca="false">H60/(0.5*1*D60^2*C60^2*A60*B60)</f>
        <v>13.75</v>
      </c>
    </row>
    <row r="61" customFormat="false" ht="16" hidden="false" customHeight="false" outlineLevel="0" collapsed="false">
      <c r="A61" s="4" t="n">
        <v>2</v>
      </c>
      <c r="B61" s="4" t="n">
        <v>1</v>
      </c>
      <c r="C61" s="4" t="n">
        <v>0.2</v>
      </c>
      <c r="D61" s="4" t="n">
        <v>1</v>
      </c>
      <c r="E61" s="4" t="n">
        <v>0.5</v>
      </c>
      <c r="F61" s="4" t="n">
        <f aca="false">A61/E61</f>
        <v>4</v>
      </c>
      <c r="G61" s="4" t="n">
        <f aca="false">B61/F61</f>
        <v>0.25</v>
      </c>
      <c r="H61" s="4" t="n">
        <v>0.6</v>
      </c>
      <c r="I61" s="4" t="n">
        <f aca="false">H61/(0.5*1*D61^2*C61^2*A61*B61)</f>
        <v>15</v>
      </c>
    </row>
    <row r="62" customFormat="false" ht="16" hidden="false" customHeight="false" outlineLevel="0" collapsed="false">
      <c r="A62" s="4" t="n">
        <v>2</v>
      </c>
      <c r="B62" s="4" t="n">
        <v>1</v>
      </c>
      <c r="C62" s="4" t="n">
        <v>0.2</v>
      </c>
      <c r="D62" s="4" t="n">
        <v>1</v>
      </c>
      <c r="E62" s="4" t="n">
        <v>0.625</v>
      </c>
      <c r="F62" s="4" t="n">
        <f aca="false">A62/E62</f>
        <v>3.2</v>
      </c>
      <c r="G62" s="4" t="n">
        <f aca="false">B62/F62</f>
        <v>0.3125</v>
      </c>
      <c r="H62" s="4" t="n">
        <v>0.602</v>
      </c>
      <c r="I62" s="4" t="n">
        <f aca="false">H62/(0.5*1*D62^2*C62^2*A62*B62)</f>
        <v>15.05</v>
      </c>
    </row>
    <row r="63" customFormat="false" ht="16" hidden="false" customHeight="false" outlineLevel="0" collapsed="false">
      <c r="A63" s="4" t="n">
        <v>2</v>
      </c>
      <c r="B63" s="4" t="n">
        <v>1</v>
      </c>
      <c r="C63" s="4" t="n">
        <v>0.2</v>
      </c>
      <c r="D63" s="4" t="n">
        <v>1</v>
      </c>
      <c r="E63" s="4" t="n">
        <v>0.75</v>
      </c>
      <c r="F63" s="4" t="n">
        <f aca="false">A63/E63</f>
        <v>2.66666666666667</v>
      </c>
      <c r="G63" s="4" t="n">
        <f aca="false">B63/F63</f>
        <v>0.375</v>
      </c>
      <c r="H63" s="4" t="n">
        <v>0.57</v>
      </c>
      <c r="I63" s="4" t="n">
        <f aca="false">H63/(0.5*1*D63^2*C63^2*A63*B63)</f>
        <v>14.25</v>
      </c>
    </row>
    <row r="65" customFormat="false" ht="16" hidden="false" customHeight="false" outlineLevel="0" collapsed="false">
      <c r="A65" s="4" t="s">
        <v>1</v>
      </c>
      <c r="B65" s="4" t="s">
        <v>2</v>
      </c>
      <c r="C65" s="4" t="s">
        <v>3</v>
      </c>
      <c r="D65" s="4" t="s">
        <v>4</v>
      </c>
      <c r="E65" s="4" t="s">
        <v>6</v>
      </c>
      <c r="F65" s="4" t="s">
        <v>7</v>
      </c>
      <c r="G65" s="4" t="s">
        <v>8</v>
      </c>
      <c r="H65" s="4" t="s">
        <v>11</v>
      </c>
      <c r="I65" s="4" t="s">
        <v>12</v>
      </c>
    </row>
    <row r="66" customFormat="false" ht="16" hidden="false" customHeight="false" outlineLevel="0" collapsed="false">
      <c r="A66" s="4" t="n">
        <v>2</v>
      </c>
      <c r="B66" s="4" t="n">
        <v>1.2</v>
      </c>
      <c r="C66" s="4" t="n">
        <v>0.2</v>
      </c>
      <c r="D66" s="4" t="n">
        <v>1</v>
      </c>
      <c r="E66" s="4" t="n">
        <v>0.25</v>
      </c>
      <c r="F66" s="4" t="n">
        <f aca="false">A66/E66</f>
        <v>8</v>
      </c>
      <c r="G66" s="4" t="n">
        <f aca="false">B66/F66</f>
        <v>0.15</v>
      </c>
      <c r="H66" s="4" t="n">
        <v>0.8</v>
      </c>
      <c r="I66" s="4" t="n">
        <f aca="false">H66/(0.5*1*D66^2*C66^2*A66*B66)</f>
        <v>16.6666666666667</v>
      </c>
    </row>
    <row r="67" customFormat="false" ht="16" hidden="false" customHeight="false" outlineLevel="0" collapsed="false">
      <c r="A67" s="4" t="n">
        <v>2</v>
      </c>
      <c r="B67" s="4" t="n">
        <v>1.2</v>
      </c>
      <c r="C67" s="4" t="n">
        <v>0.2</v>
      </c>
      <c r="D67" s="4" t="n">
        <v>1</v>
      </c>
      <c r="E67" s="4" t="n">
        <v>0.375</v>
      </c>
      <c r="F67" s="4" t="n">
        <f aca="false">A67/E67</f>
        <v>5.33333333333333</v>
      </c>
      <c r="G67" s="4" t="n">
        <f aca="false">B67/F67</f>
        <v>0.225</v>
      </c>
      <c r="H67" s="4" t="n">
        <v>0.89</v>
      </c>
      <c r="I67" s="4" t="n">
        <f aca="false">H67/(0.5*1*D67^2*C67^2*A67*B67)</f>
        <v>18.5416666666667</v>
      </c>
    </row>
    <row r="68" customFormat="false" ht="16" hidden="false" customHeight="false" outlineLevel="0" collapsed="false">
      <c r="A68" s="4" t="n">
        <v>2</v>
      </c>
      <c r="B68" s="4" t="n">
        <v>1.2</v>
      </c>
      <c r="C68" s="4" t="n">
        <v>0.2</v>
      </c>
      <c r="D68" s="4" t="n">
        <v>1</v>
      </c>
      <c r="E68" s="4" t="n">
        <v>0.5</v>
      </c>
      <c r="F68" s="4" t="n">
        <f aca="false">A68/E68</f>
        <v>4</v>
      </c>
      <c r="G68" s="4" t="n">
        <f aca="false">B68/F68</f>
        <v>0.3</v>
      </c>
      <c r="H68" s="4" t="n">
        <v>0.92</v>
      </c>
      <c r="I68" s="4" t="n">
        <f aca="false">H68/(0.5*1*D68^2*C68^2*A68*B68)</f>
        <v>19.1666666666667</v>
      </c>
    </row>
    <row r="69" customFormat="false" ht="16" hidden="false" customHeight="false" outlineLevel="0" collapsed="false">
      <c r="A69" s="4" t="n">
        <v>2</v>
      </c>
      <c r="B69" s="4" t="n">
        <v>1.2</v>
      </c>
      <c r="C69" s="4" t="n">
        <v>0.2</v>
      </c>
      <c r="D69" s="4" t="n">
        <v>1</v>
      </c>
      <c r="E69" s="4" t="n">
        <v>0.625</v>
      </c>
      <c r="F69" s="4" t="n">
        <f aca="false">A69/E69</f>
        <v>3.2</v>
      </c>
      <c r="G69" s="4" t="n">
        <f aca="false">B69/F69</f>
        <v>0.375</v>
      </c>
      <c r="H69" s="4" t="n">
        <v>0.905</v>
      </c>
      <c r="I69" s="4" t="n">
        <f aca="false">H69/(0.5*1*D69^2*C69^2*A69*B69)</f>
        <v>18.8541666666667</v>
      </c>
    </row>
    <row r="70" customFormat="false" ht="16" hidden="false" customHeight="false" outlineLevel="0" collapsed="false">
      <c r="A70" s="4" t="n">
        <v>2</v>
      </c>
      <c r="B70" s="4" t="n">
        <v>1.2</v>
      </c>
      <c r="C70" s="4" t="n">
        <v>0.2</v>
      </c>
      <c r="D70" s="4" t="n">
        <v>1</v>
      </c>
      <c r="E70" s="4" t="n">
        <v>0.75</v>
      </c>
      <c r="F70" s="4" t="n">
        <f aca="false">A70/E70</f>
        <v>2.66666666666667</v>
      </c>
      <c r="G70" s="4" t="n">
        <f aca="false">B70/F70</f>
        <v>0.45</v>
      </c>
      <c r="H70" s="4" t="n">
        <v>0.83</v>
      </c>
      <c r="I70" s="4" t="n">
        <f aca="false">H70/(0.5*1*D70^2*C70^2*A70*B70)</f>
        <v>17.2916666666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E33" activeCellId="0" sqref="E33"/>
    </sheetView>
  </sheetViews>
  <sheetFormatPr defaultColWidth="10.828125" defaultRowHeight="16" zeroHeight="false" outlineLevelRow="0" outlineLevelCol="0"/>
  <cols>
    <col collapsed="false" customWidth="true" hidden="false" outlineLevel="0" max="1" min="1" style="4" width="14.15"/>
    <col collapsed="false" customWidth="true" hidden="false" outlineLevel="0" max="2" min="2" style="4" width="13.66"/>
    <col collapsed="false" customWidth="true" hidden="false" outlineLevel="0" max="3" min="3" style="4" width="20.15"/>
    <col collapsed="false" customWidth="true" hidden="false" outlineLevel="0" max="4" min="4" style="4" width="14.83"/>
    <col collapsed="false" customWidth="true" hidden="false" outlineLevel="0" max="5" min="5" style="4" width="18.49"/>
    <col collapsed="false" customWidth="true" hidden="false" outlineLevel="0" max="6" min="6" style="4" width="16.65"/>
    <col collapsed="false" customWidth="false" hidden="false" outlineLevel="0" max="7" min="7" style="4" width="10.83"/>
    <col collapsed="false" customWidth="true" hidden="false" outlineLevel="0" max="8" min="8" style="4" width="16.33"/>
    <col collapsed="false" customWidth="false" hidden="false" outlineLevel="0" max="257" min="9" style="4" width="10.83"/>
  </cols>
  <sheetData>
    <row r="1" customFormat="false" ht="16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6</v>
      </c>
      <c r="F1" s="4" t="s">
        <v>7</v>
      </c>
      <c r="G1" s="4" t="s">
        <v>8</v>
      </c>
      <c r="H1" s="4" t="s">
        <v>11</v>
      </c>
      <c r="I1" s="4" t="s">
        <v>12</v>
      </c>
    </row>
    <row r="2" customFormat="false" ht="16" hidden="false" customHeight="false" outlineLevel="0" collapsed="false">
      <c r="A2" s="4" t="n">
        <v>10</v>
      </c>
      <c r="B2" s="4" t="n">
        <v>1</v>
      </c>
      <c r="C2" s="4" t="n">
        <v>1</v>
      </c>
      <c r="D2" s="4" t="n">
        <v>3</v>
      </c>
      <c r="E2" s="4" t="n">
        <v>0.25</v>
      </c>
      <c r="F2" s="4" t="n">
        <f aca="false">A2/E2</f>
        <v>40</v>
      </c>
      <c r="G2" s="4" t="n">
        <f aca="false">F2/C2</f>
        <v>40</v>
      </c>
      <c r="H2" s="4" t="n">
        <v>458.1377</v>
      </c>
      <c r="I2" s="4" t="n">
        <f aca="false">H2/(0.5*1*D2^2*C2^2*A2*B2)</f>
        <v>10.1808377777778</v>
      </c>
    </row>
    <row r="3" customFormat="false" ht="16" hidden="false" customHeight="false" outlineLevel="0" collapsed="false">
      <c r="A3" s="4" t="n">
        <v>10</v>
      </c>
      <c r="B3" s="4" t="n">
        <v>1</v>
      </c>
      <c r="C3" s="4" t="n">
        <v>1</v>
      </c>
      <c r="D3" s="4" t="n">
        <v>3</v>
      </c>
      <c r="E3" s="4" t="n">
        <v>0.375</v>
      </c>
      <c r="F3" s="4" t="n">
        <f aca="false">A3/E3</f>
        <v>26.6666666666667</v>
      </c>
      <c r="G3" s="4" t="n">
        <f aca="false">F3/C3</f>
        <v>26.6666666666667</v>
      </c>
      <c r="H3" s="4" t="n">
        <v>610.4625</v>
      </c>
      <c r="I3" s="4" t="n">
        <f aca="false">H3/(0.5*1*D3^2*C3^2*A3*B3)</f>
        <v>13.5658333333333</v>
      </c>
    </row>
    <row r="4" customFormat="false" ht="16" hidden="false" customHeight="false" outlineLevel="0" collapsed="false">
      <c r="A4" s="4" t="n">
        <v>10</v>
      </c>
      <c r="B4" s="4" t="n">
        <v>1</v>
      </c>
      <c r="C4" s="4" t="n">
        <v>1</v>
      </c>
      <c r="D4" s="4" t="n">
        <v>3</v>
      </c>
      <c r="E4" s="4" t="n">
        <v>0.5</v>
      </c>
      <c r="F4" s="4" t="n">
        <f aca="false">A4/E4</f>
        <v>20</v>
      </c>
      <c r="G4" s="4" t="n">
        <f aca="false">F4/C4</f>
        <v>20</v>
      </c>
      <c r="H4" s="4" t="n">
        <v>709.217</v>
      </c>
      <c r="I4" s="4" t="n">
        <f aca="false">H4/(0.5*1*D4^2*C4^2*A4*B4)</f>
        <v>15.7603777777778</v>
      </c>
    </row>
    <row r="5" customFormat="false" ht="16" hidden="false" customHeight="false" outlineLevel="0" collapsed="false">
      <c r="A5" s="4" t="n">
        <v>10</v>
      </c>
      <c r="B5" s="4" t="n">
        <v>1</v>
      </c>
      <c r="C5" s="4" t="n">
        <v>1</v>
      </c>
      <c r="D5" s="4" t="n">
        <v>3</v>
      </c>
      <c r="E5" s="4" t="n">
        <v>0.625</v>
      </c>
      <c r="F5" s="4" t="n">
        <f aca="false">A5/E5</f>
        <v>16</v>
      </c>
      <c r="G5" s="4" t="n">
        <f aca="false">F5/C5</f>
        <v>16</v>
      </c>
      <c r="H5" s="4" t="n">
        <v>711.7749</v>
      </c>
      <c r="I5" s="4" t="n">
        <f aca="false">H5/(0.5*1*D5^2*C5^2*A5*B5)</f>
        <v>15.81722</v>
      </c>
    </row>
    <row r="6" customFormat="false" ht="16" hidden="false" customHeight="false" outlineLevel="0" collapsed="false">
      <c r="A6" s="4" t="n">
        <v>10</v>
      </c>
      <c r="B6" s="4" t="n">
        <v>1</v>
      </c>
      <c r="C6" s="4" t="n">
        <v>1</v>
      </c>
      <c r="D6" s="4" t="n">
        <v>3</v>
      </c>
      <c r="E6" s="4" t="n">
        <v>0.75</v>
      </c>
      <c r="F6" s="4" t="n">
        <f aca="false">A6/E6</f>
        <v>13.3333333333333</v>
      </c>
      <c r="G6" s="4" t="n">
        <f aca="false">F6/C6</f>
        <v>13.3333333333333</v>
      </c>
      <c r="H6" s="4" t="n">
        <v>735.8309</v>
      </c>
      <c r="I6" s="4" t="n">
        <f aca="false">H6/(0.5*1*D6^2*C6^2*A6*B6)</f>
        <v>16.3517977777778</v>
      </c>
    </row>
    <row r="7" customFormat="false" ht="16" hidden="false" customHeight="false" outlineLevel="0" collapsed="false">
      <c r="A7" s="4" t="n">
        <v>10</v>
      </c>
      <c r="B7" s="4" t="n">
        <v>1</v>
      </c>
      <c r="C7" s="4" t="n">
        <v>1</v>
      </c>
      <c r="D7" s="4" t="n">
        <v>3</v>
      </c>
      <c r="E7" s="4" t="n">
        <v>1</v>
      </c>
      <c r="F7" s="4" t="n">
        <f aca="false">A7/E7</f>
        <v>10</v>
      </c>
      <c r="G7" s="4" t="n">
        <f aca="false">F7/C7</f>
        <v>10</v>
      </c>
      <c r="H7" s="4" t="n">
        <v>738.0757</v>
      </c>
      <c r="I7" s="4" t="n">
        <f aca="false">H7/(0.5*1*D7^2*C7^2*A7*B7)</f>
        <v>16.4016822222222</v>
      </c>
    </row>
    <row r="8" customFormat="false" ht="16" hidden="false" customHeight="false" outlineLevel="0" collapsed="false">
      <c r="A8" s="4" t="n">
        <v>10</v>
      </c>
      <c r="B8" s="4" t="n">
        <v>1</v>
      </c>
      <c r="C8" s="4" t="n">
        <v>1</v>
      </c>
      <c r="D8" s="4" t="n">
        <v>3</v>
      </c>
      <c r="E8" s="4" t="n">
        <v>1.5</v>
      </c>
      <c r="F8" s="4" t="n">
        <f aca="false">A8/E8</f>
        <v>6.66666666666667</v>
      </c>
      <c r="G8" s="4" t="n">
        <f aca="false">F8/C8</f>
        <v>6.66666666666667</v>
      </c>
      <c r="H8" s="4" t="n">
        <v>531.8425</v>
      </c>
      <c r="I8" s="4" t="n">
        <f aca="false">H8/(0.5*1*D8^2*C8^2*A8*B8)</f>
        <v>11.8187222222222</v>
      </c>
    </row>
    <row r="10" customFormat="false" ht="16" hidden="false" customHeight="false" outlineLevel="0" collapsed="false">
      <c r="A10" s="4" t="s">
        <v>1</v>
      </c>
      <c r="B10" s="4" t="s">
        <v>2</v>
      </c>
      <c r="C10" s="4" t="s">
        <v>3</v>
      </c>
      <c r="D10" s="4" t="s">
        <v>4</v>
      </c>
      <c r="E10" s="4" t="s">
        <v>6</v>
      </c>
      <c r="F10" s="4" t="s">
        <v>7</v>
      </c>
      <c r="G10" s="4" t="s">
        <v>8</v>
      </c>
      <c r="H10" s="4" t="s">
        <v>11</v>
      </c>
      <c r="I10" s="4" t="s">
        <v>12</v>
      </c>
    </row>
    <row r="11" customFormat="false" ht="16" hidden="false" customHeight="false" outlineLevel="0" collapsed="false">
      <c r="A11" s="4" t="n">
        <v>12.5</v>
      </c>
      <c r="B11" s="4" t="n">
        <v>1</v>
      </c>
      <c r="C11" s="4" t="n">
        <v>1</v>
      </c>
      <c r="D11" s="4" t="n">
        <v>3</v>
      </c>
      <c r="E11" s="4" t="n">
        <v>0.3125</v>
      </c>
      <c r="F11" s="4" t="n">
        <f aca="false">A11/E11</f>
        <v>40</v>
      </c>
      <c r="G11" s="4" t="n">
        <f aca="false">F11/C11</f>
        <v>40</v>
      </c>
      <c r="H11" s="4" t="n">
        <v>571.535</v>
      </c>
      <c r="I11" s="4" t="n">
        <f aca="false">H11/(0.5*1*D11^2*C11^2*A11*B11)</f>
        <v>10.1606222222222</v>
      </c>
    </row>
    <row r="12" customFormat="false" ht="16" hidden="false" customHeight="false" outlineLevel="0" collapsed="false">
      <c r="A12" s="4" t="n">
        <v>12.5</v>
      </c>
      <c r="B12" s="4" t="n">
        <v>1</v>
      </c>
      <c r="C12" s="4" t="n">
        <v>1</v>
      </c>
      <c r="D12" s="4" t="n">
        <v>3</v>
      </c>
      <c r="E12" s="4" t="n">
        <v>0.46875</v>
      </c>
      <c r="F12" s="4" t="n">
        <f aca="false">A12/E12</f>
        <v>26.6666666666667</v>
      </c>
      <c r="G12" s="4" t="n">
        <f aca="false">F12/C12</f>
        <v>26.6666666666667</v>
      </c>
      <c r="H12" s="4" t="n">
        <v>831.1665</v>
      </c>
      <c r="I12" s="4" t="n">
        <f aca="false">H12/(0.5*1*D12^2*C12^2*A12*B12)</f>
        <v>14.7762933333333</v>
      </c>
    </row>
    <row r="13" customFormat="false" ht="16" hidden="false" customHeight="false" outlineLevel="0" collapsed="false">
      <c r="A13" s="4" t="n">
        <v>12.5</v>
      </c>
      <c r="B13" s="4" t="n">
        <v>1</v>
      </c>
      <c r="C13" s="4" t="n">
        <v>1</v>
      </c>
      <c r="D13" s="4" t="n">
        <v>3</v>
      </c>
      <c r="E13" s="4" t="n">
        <v>0.625</v>
      </c>
      <c r="F13" s="4" t="n">
        <f aca="false">A13/E13</f>
        <v>20</v>
      </c>
      <c r="G13" s="4" t="n">
        <f aca="false">F13/C13</f>
        <v>20</v>
      </c>
      <c r="H13" s="4" t="n">
        <v>962.0037</v>
      </c>
      <c r="I13" s="4" t="n">
        <f aca="false">H13/(0.5*1*D13^2*C13^2*A13*B13)</f>
        <v>17.102288</v>
      </c>
    </row>
    <row r="14" customFormat="false" ht="16" hidden="false" customHeight="false" outlineLevel="0" collapsed="false">
      <c r="A14" s="4" t="n">
        <v>12.5</v>
      </c>
      <c r="B14" s="4" t="n">
        <v>1</v>
      </c>
      <c r="C14" s="4" t="n">
        <v>1</v>
      </c>
      <c r="D14" s="4" t="n">
        <v>3</v>
      </c>
      <c r="E14" s="4" t="n">
        <v>0.78125</v>
      </c>
      <c r="F14" s="4" t="n">
        <f aca="false">A14/E14</f>
        <v>16</v>
      </c>
      <c r="G14" s="4" t="n">
        <f aca="false">F14/C14</f>
        <v>16</v>
      </c>
      <c r="H14" s="4" t="n">
        <v>990.3569</v>
      </c>
      <c r="I14" s="4" t="n">
        <f aca="false">H14/(0.5*1*D14^2*C14^2*A14*B14)</f>
        <v>17.6063448888889</v>
      </c>
    </row>
    <row r="15" customFormat="false" ht="16" hidden="false" customHeight="false" outlineLevel="0" collapsed="false">
      <c r="A15" s="4" t="n">
        <v>12.5</v>
      </c>
      <c r="B15" s="4" t="n">
        <v>1</v>
      </c>
      <c r="C15" s="4" t="n">
        <v>1</v>
      </c>
      <c r="D15" s="4" t="n">
        <v>3</v>
      </c>
      <c r="E15" s="4" t="n">
        <v>0.9375</v>
      </c>
      <c r="F15" s="4" t="n">
        <f aca="false">A15/E15</f>
        <v>13.3333333333333</v>
      </c>
      <c r="G15" s="4" t="n">
        <f aca="false">F15/C15</f>
        <v>13.3333333333333</v>
      </c>
      <c r="H15" s="4" t="n">
        <v>1015.928</v>
      </c>
      <c r="I15" s="4" t="n">
        <f aca="false">H15/(0.5*1*D15^2*C15^2*A15*B15)</f>
        <v>18.0609422222222</v>
      </c>
    </row>
    <row r="16" customFormat="false" ht="16" hidden="false" customHeight="false" outlineLevel="0" collapsed="false">
      <c r="A16" s="4" t="n">
        <v>12.5</v>
      </c>
      <c r="B16" s="4" t="n">
        <v>1</v>
      </c>
      <c r="C16" s="4" t="n">
        <v>1</v>
      </c>
      <c r="D16" s="4" t="n">
        <v>3</v>
      </c>
      <c r="E16" s="4" t="n">
        <v>1.25</v>
      </c>
      <c r="F16" s="4" t="n">
        <f aca="false">A16/E16</f>
        <v>10</v>
      </c>
      <c r="G16" s="4" t="n">
        <f aca="false">F16/C16</f>
        <v>10</v>
      </c>
      <c r="H16" s="4" t="n">
        <v>972.4084</v>
      </c>
      <c r="I16" s="4" t="n">
        <f aca="false">H16/(0.5*1*D16^2*C16^2*A16*B16)</f>
        <v>17.2872604444444</v>
      </c>
    </row>
    <row r="17" customFormat="false" ht="16" hidden="false" customHeight="false" outlineLevel="0" collapsed="false">
      <c r="A17" s="4" t="n">
        <v>12.5</v>
      </c>
      <c r="B17" s="4" t="n">
        <v>1</v>
      </c>
      <c r="C17" s="4" t="n">
        <v>1</v>
      </c>
      <c r="D17" s="4" t="n">
        <v>3</v>
      </c>
      <c r="E17" s="4" t="n">
        <v>1.875</v>
      </c>
      <c r="F17" s="4" t="n">
        <f aca="false">A17/E17</f>
        <v>6.66666666666667</v>
      </c>
      <c r="G17" s="4" t="n">
        <f aca="false">F17/C17</f>
        <v>6.66666666666667</v>
      </c>
      <c r="H17" s="4" t="n">
        <v>693.9069</v>
      </c>
      <c r="I17" s="4" t="n">
        <f aca="false">H17/(0.5*1*D17^2*C17^2*A17*B17)</f>
        <v>12.3361226666667</v>
      </c>
    </row>
    <row r="19" customFormat="false" ht="16" hidden="false" customHeight="false" outlineLevel="0" collapsed="false">
      <c r="A19" s="4" t="s">
        <v>1</v>
      </c>
      <c r="B19" s="4" t="s">
        <v>2</v>
      </c>
      <c r="C19" s="4" t="s">
        <v>3</v>
      </c>
      <c r="D19" s="4" t="s">
        <v>4</v>
      </c>
      <c r="E19" s="4" t="s">
        <v>6</v>
      </c>
      <c r="F19" s="4" t="s">
        <v>7</v>
      </c>
      <c r="G19" s="4" t="s">
        <v>8</v>
      </c>
      <c r="H19" s="4" t="s">
        <v>11</v>
      </c>
      <c r="I19" s="4" t="s">
        <v>12</v>
      </c>
    </row>
    <row r="20" customFormat="false" ht="16" hidden="false" customHeight="false" outlineLevel="0" collapsed="false">
      <c r="A20" s="4" t="n">
        <v>17.5</v>
      </c>
      <c r="B20" s="4" t="n">
        <v>1</v>
      </c>
      <c r="C20" s="4" t="n">
        <v>1</v>
      </c>
      <c r="D20" s="4" t="n">
        <v>3</v>
      </c>
      <c r="E20" s="4" t="n">
        <v>0.4375</v>
      </c>
      <c r="F20" s="4" t="n">
        <f aca="false">A20/E20</f>
        <v>40</v>
      </c>
      <c r="G20" s="4" t="n">
        <f aca="false">F20/C20</f>
        <v>40</v>
      </c>
      <c r="H20" s="4" t="n">
        <v>888.8871</v>
      </c>
      <c r="I20" s="4" t="n">
        <f aca="false">H20/(0.5*1*D20^2*C20^2*A20*B20)</f>
        <v>11.2874552380952</v>
      </c>
    </row>
    <row r="21" customFormat="false" ht="16" hidden="false" customHeight="false" outlineLevel="0" collapsed="false">
      <c r="A21" s="4" t="n">
        <v>17.5</v>
      </c>
      <c r="B21" s="4" t="n">
        <v>1</v>
      </c>
      <c r="C21" s="4" t="n">
        <v>1</v>
      </c>
      <c r="D21" s="4" t="n">
        <v>3</v>
      </c>
      <c r="E21" s="4" t="n">
        <v>0.65625</v>
      </c>
      <c r="F21" s="4" t="n">
        <f aca="false">A21/E21</f>
        <v>26.6666666666667</v>
      </c>
      <c r="G21" s="4" t="n">
        <f aca="false">F21/C21</f>
        <v>26.6666666666667</v>
      </c>
      <c r="H21" s="4" t="n">
        <v>1201.827</v>
      </c>
      <c r="I21" s="4" t="n">
        <f aca="false">H21/(0.5*1*D21^2*C21^2*A21*B21)</f>
        <v>15.2612952380952</v>
      </c>
    </row>
    <row r="22" customFormat="false" ht="16" hidden="false" customHeight="false" outlineLevel="0" collapsed="false">
      <c r="A22" s="4" t="n">
        <v>17.5</v>
      </c>
      <c r="B22" s="4" t="n">
        <v>1</v>
      </c>
      <c r="C22" s="4" t="n">
        <v>1</v>
      </c>
      <c r="D22" s="4" t="n">
        <v>3</v>
      </c>
      <c r="E22" s="4" t="n">
        <v>0.875</v>
      </c>
      <c r="F22" s="4" t="n">
        <f aca="false">A22/E22</f>
        <v>20</v>
      </c>
      <c r="G22" s="4" t="n">
        <f aca="false">F22/C22</f>
        <v>20</v>
      </c>
      <c r="H22" s="4" t="n">
        <v>1419.429</v>
      </c>
      <c r="I22" s="4" t="n">
        <f aca="false">H22/(0.5*1*D22^2*C22^2*A22*B22)</f>
        <v>18.0244952380952</v>
      </c>
    </row>
    <row r="23" customFormat="false" ht="16" hidden="false" customHeight="false" outlineLevel="0" collapsed="false">
      <c r="A23" s="4" t="n">
        <v>17.5</v>
      </c>
      <c r="B23" s="4" t="n">
        <v>1</v>
      </c>
      <c r="C23" s="4" t="n">
        <v>1</v>
      </c>
      <c r="D23" s="4" t="n">
        <v>3</v>
      </c>
      <c r="E23" s="4" t="n">
        <v>1.09375</v>
      </c>
      <c r="F23" s="4" t="n">
        <f aca="false">A23/E23</f>
        <v>16</v>
      </c>
      <c r="G23" s="4" t="n">
        <f aca="false">F23/C23</f>
        <v>16</v>
      </c>
      <c r="H23" s="4" t="n">
        <v>1441.938</v>
      </c>
      <c r="I23" s="4" t="n">
        <f aca="false">H23/(0.5*1*D23^2*C23^2*A23*B23)</f>
        <v>18.3103238095238</v>
      </c>
    </row>
    <row r="24" customFormat="false" ht="16" hidden="false" customHeight="false" outlineLevel="0" collapsed="false">
      <c r="A24" s="4" t="n">
        <v>17.5</v>
      </c>
      <c r="B24" s="4" t="n">
        <v>1</v>
      </c>
      <c r="C24" s="4" t="n">
        <v>1</v>
      </c>
      <c r="D24" s="4" t="n">
        <v>3</v>
      </c>
      <c r="E24" s="4" t="n">
        <v>1.3125</v>
      </c>
      <c r="F24" s="4" t="n">
        <f aca="false">A24/E24</f>
        <v>13.3333333333333</v>
      </c>
      <c r="G24" s="4" t="n">
        <f aca="false">F24/C24</f>
        <v>13.3333333333333</v>
      </c>
      <c r="H24" s="4" t="n">
        <v>1465.954</v>
      </c>
      <c r="I24" s="4" t="n">
        <f aca="false">H24/(0.5*1*D24^2*C24^2*A24*B24)</f>
        <v>18.6152888888889</v>
      </c>
    </row>
    <row r="25" customFormat="false" ht="16" hidden="false" customHeight="false" outlineLevel="0" collapsed="false">
      <c r="A25" s="4" t="n">
        <v>17.5</v>
      </c>
      <c r="B25" s="4" t="n">
        <v>1</v>
      </c>
      <c r="C25" s="4" t="n">
        <v>1</v>
      </c>
      <c r="D25" s="4" t="n">
        <v>3</v>
      </c>
      <c r="E25" s="4" t="n">
        <v>1.75</v>
      </c>
      <c r="F25" s="4" t="n">
        <f aca="false">A25/E25</f>
        <v>10</v>
      </c>
      <c r="G25" s="4" t="n">
        <f aca="false">F25/C25</f>
        <v>10</v>
      </c>
      <c r="H25" s="4" t="n">
        <v>1276.962</v>
      </c>
      <c r="I25" s="4" t="n">
        <f aca="false">H25/(0.5*1*D25^2*C25^2*A25*B25)</f>
        <v>16.2153904761905</v>
      </c>
    </row>
    <row r="26" customFormat="false" ht="16" hidden="false" customHeight="false" outlineLevel="0" collapsed="false">
      <c r="A26" s="4" t="n">
        <v>17.5</v>
      </c>
      <c r="B26" s="4" t="n">
        <v>1</v>
      </c>
      <c r="C26" s="4" t="n">
        <v>1</v>
      </c>
      <c r="D26" s="4" t="n">
        <v>3</v>
      </c>
      <c r="E26" s="4" t="n">
        <v>2.625</v>
      </c>
      <c r="F26" s="4" t="n">
        <f aca="false">A26/E26</f>
        <v>6.66666666666667</v>
      </c>
      <c r="G26" s="4" t="n">
        <f aca="false">F26/C26</f>
        <v>6.66666666666667</v>
      </c>
      <c r="H26" s="4" t="n">
        <v>935.954</v>
      </c>
      <c r="I26" s="4" t="n">
        <f aca="false">H26/(0.5*1*D26^2*C26^2*A26*B26)</f>
        <v>11.8851301587302</v>
      </c>
    </row>
    <row r="28" customFormat="false" ht="16" hidden="false" customHeight="false" outlineLevel="0" collapsed="false">
      <c r="A28" s="4" t="s">
        <v>1</v>
      </c>
      <c r="B28" s="4" t="s">
        <v>2</v>
      </c>
      <c r="C28" s="4" t="s">
        <v>3</v>
      </c>
      <c r="D28" s="4" t="s">
        <v>4</v>
      </c>
      <c r="E28" s="4" t="s">
        <v>6</v>
      </c>
      <c r="F28" s="4" t="s">
        <v>7</v>
      </c>
      <c r="G28" s="4" t="s">
        <v>8</v>
      </c>
      <c r="H28" s="4" t="s">
        <v>11</v>
      </c>
      <c r="I28" s="4" t="s">
        <v>12</v>
      </c>
    </row>
    <row r="29" customFormat="false" ht="16" hidden="false" customHeight="false" outlineLevel="0" collapsed="false">
      <c r="A29" s="4" t="n">
        <v>20</v>
      </c>
      <c r="B29" s="4" t="n">
        <v>1</v>
      </c>
      <c r="C29" s="4" t="n">
        <v>1</v>
      </c>
      <c r="D29" s="4" t="n">
        <v>3</v>
      </c>
      <c r="E29" s="4" t="n">
        <v>0.5</v>
      </c>
      <c r="F29" s="4" t="n">
        <f aca="false">A29/E29</f>
        <v>40</v>
      </c>
      <c r="G29" s="4" t="n">
        <f aca="false">F29/C29</f>
        <v>40</v>
      </c>
      <c r="H29" s="4" t="n">
        <v>1051.836</v>
      </c>
      <c r="I29" s="4" t="n">
        <f aca="false">H29/(0.5*1*D29^2*C29^2*A29*B29)</f>
        <v>11.6870666666667</v>
      </c>
    </row>
    <row r="30" customFormat="false" ht="16" hidden="false" customHeight="false" outlineLevel="0" collapsed="false">
      <c r="A30" s="4" t="n">
        <v>20</v>
      </c>
      <c r="B30" s="4" t="n">
        <v>1</v>
      </c>
      <c r="C30" s="4" t="n">
        <v>1</v>
      </c>
      <c r="D30" s="4" t="n">
        <v>3</v>
      </c>
      <c r="E30" s="4" t="n">
        <v>0.75</v>
      </c>
      <c r="F30" s="4" t="n">
        <f aca="false">A30/E30</f>
        <v>26.6666666666667</v>
      </c>
      <c r="G30" s="4" t="n">
        <f aca="false">F30/C30</f>
        <v>26.6666666666667</v>
      </c>
      <c r="H30" s="4" t="n">
        <v>1393.602</v>
      </c>
      <c r="I30" s="4" t="n">
        <f aca="false">H30/(0.5*1*D30^2*C30^2*A30*B30)</f>
        <v>15.4844666666667</v>
      </c>
    </row>
    <row r="31" customFormat="false" ht="16" hidden="false" customHeight="false" outlineLevel="0" collapsed="false">
      <c r="A31" s="4" t="n">
        <v>20</v>
      </c>
      <c r="B31" s="4" t="n">
        <v>1</v>
      </c>
      <c r="C31" s="4" t="n">
        <v>1</v>
      </c>
      <c r="D31" s="4" t="n">
        <v>3</v>
      </c>
      <c r="E31" s="4" t="n">
        <v>1</v>
      </c>
      <c r="F31" s="4" t="n">
        <f aca="false">A31/E31</f>
        <v>20</v>
      </c>
      <c r="G31" s="4" t="n">
        <f aca="false">F31/C31</f>
        <v>20</v>
      </c>
      <c r="H31" s="4" t="n">
        <v>1651.407</v>
      </c>
      <c r="I31" s="4" t="n">
        <f aca="false">H31/(0.5*1*D31^2*C31^2*A31*B31)</f>
        <v>18.3489666666667</v>
      </c>
    </row>
    <row r="32" customFormat="false" ht="16" hidden="false" customHeight="false" outlineLevel="0" collapsed="false">
      <c r="A32" s="4" t="n">
        <v>20</v>
      </c>
      <c r="B32" s="4" t="n">
        <v>1</v>
      </c>
      <c r="C32" s="4" t="n">
        <v>1</v>
      </c>
      <c r="D32" s="4" t="n">
        <v>3</v>
      </c>
      <c r="E32" s="4" t="n">
        <v>1.25</v>
      </c>
      <c r="F32" s="4" t="n">
        <f aca="false">A32/E32</f>
        <v>16</v>
      </c>
      <c r="G32" s="4" t="n">
        <f aca="false">F32/C32</f>
        <v>16</v>
      </c>
      <c r="H32" s="4" t="n">
        <v>1692.474</v>
      </c>
      <c r="I32" s="4" t="n">
        <f aca="false">H32/(0.5*1*D32^2*C32^2*A32*B32)</f>
        <v>18.8052666666667</v>
      </c>
    </row>
    <row r="33" customFormat="false" ht="16" hidden="false" customHeight="false" outlineLevel="0" collapsed="false">
      <c r="A33" s="4" t="n">
        <v>20</v>
      </c>
      <c r="B33" s="4" t="n">
        <v>1</v>
      </c>
      <c r="C33" s="4" t="n">
        <v>1</v>
      </c>
      <c r="D33" s="4" t="n">
        <v>3</v>
      </c>
      <c r="E33" s="4" t="n">
        <v>1.5</v>
      </c>
      <c r="F33" s="4" t="n">
        <f aca="false">A33/E33</f>
        <v>13.3333333333333</v>
      </c>
      <c r="G33" s="4" t="n">
        <f aca="false">F33/C33</f>
        <v>13.3333333333333</v>
      </c>
      <c r="H33" s="4" t="n">
        <v>1670.075</v>
      </c>
      <c r="I33" s="4" t="n">
        <f aca="false">H33/(0.5*1*D33^2*C33^2*A33*B33)</f>
        <v>18.5563888888889</v>
      </c>
    </row>
    <row r="34" customFormat="false" ht="16" hidden="false" customHeight="false" outlineLevel="0" collapsed="false">
      <c r="A34" s="4" t="n">
        <v>20</v>
      </c>
      <c r="B34" s="4" t="n">
        <v>1</v>
      </c>
      <c r="C34" s="4" t="n">
        <v>1</v>
      </c>
      <c r="D34" s="4" t="n">
        <v>3</v>
      </c>
      <c r="E34" s="4" t="n">
        <v>2</v>
      </c>
      <c r="F34" s="4" t="n">
        <f aca="false">A34/E34</f>
        <v>10</v>
      </c>
      <c r="G34" s="4" t="n">
        <f aca="false">F34/C34</f>
        <v>10</v>
      </c>
      <c r="H34" s="4" t="n">
        <v>1417.021</v>
      </c>
      <c r="I34" s="4" t="n">
        <f aca="false">H34/(0.5*1*D34^2*C34^2*A34*B34)</f>
        <v>15.7446777777778</v>
      </c>
    </row>
    <row r="35" customFormat="false" ht="16" hidden="false" customHeight="false" outlineLevel="0" collapsed="false">
      <c r="A35" s="4" t="n">
        <v>20</v>
      </c>
      <c r="B35" s="4" t="n">
        <v>1</v>
      </c>
      <c r="C35" s="4" t="n">
        <v>1</v>
      </c>
      <c r="D35" s="4" t="n">
        <v>3</v>
      </c>
      <c r="E35" s="4" t="n">
        <v>3</v>
      </c>
      <c r="F35" s="4" t="n">
        <f aca="false">A35/E35</f>
        <v>6.66666666666667</v>
      </c>
      <c r="G35" s="4" t="n">
        <f aca="false">F35/C35</f>
        <v>6.66666666666667</v>
      </c>
      <c r="H35" s="4" t="n">
        <v>1026.11</v>
      </c>
      <c r="I35" s="4" t="n">
        <f aca="false">H35/(0.5*1*D35^2*C35^2*A35*B35)</f>
        <v>11.40122222222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0.828125" defaultRowHeight="16" zeroHeight="false" outlineLevelRow="0" outlineLevelCol="0"/>
  <cols>
    <col collapsed="false" customWidth="true" hidden="false" outlineLevel="0" max="1" min="1" style="4" width="15.49"/>
    <col collapsed="false" customWidth="true" hidden="false" outlineLevel="0" max="2" min="2" style="4" width="15.15"/>
    <col collapsed="false" customWidth="true" hidden="false" outlineLevel="0" max="3" min="3" style="4" width="20.66"/>
    <col collapsed="false" customWidth="true" hidden="false" outlineLevel="0" max="4" min="4" style="4" width="17.33"/>
    <col collapsed="false" customWidth="true" hidden="false" outlineLevel="0" max="5" min="5" style="4" width="21.16"/>
    <col collapsed="false" customWidth="true" hidden="false" outlineLevel="0" max="6" min="6" style="4" width="19.33"/>
    <col collapsed="false" customWidth="false" hidden="false" outlineLevel="0" max="7" min="7" style="4" width="10.83"/>
    <col collapsed="false" customWidth="true" hidden="false" outlineLevel="0" max="8" min="8" style="4" width="16.65"/>
    <col collapsed="false" customWidth="false" hidden="false" outlineLevel="0" max="257" min="9" style="4" width="10.83"/>
  </cols>
  <sheetData>
    <row r="1" customFormat="false" ht="16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6</v>
      </c>
      <c r="F1" s="4" t="s">
        <v>7</v>
      </c>
      <c r="G1" s="4" t="s">
        <v>8</v>
      </c>
      <c r="H1" s="4" t="s">
        <v>11</v>
      </c>
      <c r="I1" s="4" t="s">
        <v>12</v>
      </c>
    </row>
    <row r="2" customFormat="false" ht="16" hidden="false" customHeight="false" outlineLevel="0" collapsed="false">
      <c r="A2" s="4" t="n">
        <v>10</v>
      </c>
      <c r="B2" s="4" t="n">
        <v>2</v>
      </c>
      <c r="C2" s="4" t="n">
        <v>1</v>
      </c>
      <c r="D2" s="4" t="n">
        <v>3</v>
      </c>
      <c r="E2" s="4" t="n">
        <v>0.25</v>
      </c>
      <c r="F2" s="4" t="n">
        <f aca="false">A2/E2</f>
        <v>40</v>
      </c>
      <c r="G2" s="4" t="n">
        <f aca="false">F2/C2</f>
        <v>40</v>
      </c>
      <c r="H2" s="4" t="n">
        <v>1150.461</v>
      </c>
      <c r="I2" s="4" t="n">
        <f aca="false">H2/(0.5*1*D2^2*C2^2*A2*B2)</f>
        <v>12.7829</v>
      </c>
    </row>
    <row r="3" customFormat="false" ht="16" hidden="false" customHeight="false" outlineLevel="0" collapsed="false">
      <c r="A3" s="4" t="n">
        <v>10</v>
      </c>
      <c r="B3" s="4" t="n">
        <v>2</v>
      </c>
      <c r="C3" s="4" t="n">
        <v>1</v>
      </c>
      <c r="D3" s="4" t="n">
        <v>3</v>
      </c>
      <c r="E3" s="4" t="n">
        <v>0.375</v>
      </c>
      <c r="F3" s="4" t="n">
        <f aca="false">A3/E3</f>
        <v>26.6666666666667</v>
      </c>
      <c r="G3" s="4" t="n">
        <f aca="false">F3/C3</f>
        <v>26.6666666666667</v>
      </c>
      <c r="H3" s="4" t="n">
        <v>1536.497</v>
      </c>
      <c r="I3" s="4" t="n">
        <f aca="false">H3/(0.5*1*D3^2*C3^2*A3*B3)</f>
        <v>17.0721888888889</v>
      </c>
    </row>
    <row r="4" customFormat="false" ht="16" hidden="false" customHeight="false" outlineLevel="0" collapsed="false">
      <c r="A4" s="4" t="n">
        <v>10</v>
      </c>
      <c r="B4" s="4" t="n">
        <v>2</v>
      </c>
      <c r="C4" s="4" t="n">
        <v>1</v>
      </c>
      <c r="D4" s="4" t="n">
        <v>3</v>
      </c>
      <c r="E4" s="4" t="n">
        <v>0.5</v>
      </c>
      <c r="F4" s="4" t="n">
        <f aca="false">A4/E4</f>
        <v>20</v>
      </c>
      <c r="G4" s="4" t="n">
        <f aca="false">F4/C4</f>
        <v>20</v>
      </c>
      <c r="H4" s="4" t="n">
        <v>1672.674</v>
      </c>
      <c r="I4" s="4" t="n">
        <f aca="false">H4/(0.5*1*D4^2*C4^2*A4*B4)</f>
        <v>18.5852666666667</v>
      </c>
    </row>
    <row r="5" customFormat="false" ht="16" hidden="false" customHeight="false" outlineLevel="0" collapsed="false">
      <c r="A5" s="4" t="n">
        <v>10</v>
      </c>
      <c r="B5" s="4" t="n">
        <v>2</v>
      </c>
      <c r="C5" s="4" t="n">
        <v>1</v>
      </c>
      <c r="D5" s="4" t="n">
        <v>3</v>
      </c>
      <c r="E5" s="4" t="n">
        <v>0.625</v>
      </c>
      <c r="F5" s="4" t="n">
        <f aca="false">A5/E5</f>
        <v>16</v>
      </c>
      <c r="G5" s="4" t="n">
        <f aca="false">F5/C5</f>
        <v>16</v>
      </c>
      <c r="H5" s="4" t="n">
        <v>1765.943</v>
      </c>
      <c r="I5" s="4" t="n">
        <f aca="false">H5/(0.5*1*D5^2*C5^2*A5*B5)</f>
        <v>19.6215888888889</v>
      </c>
    </row>
    <row r="6" customFormat="false" ht="16" hidden="false" customHeight="false" outlineLevel="0" collapsed="false">
      <c r="A6" s="4" t="n">
        <v>10</v>
      </c>
      <c r="B6" s="4" t="n">
        <v>2</v>
      </c>
      <c r="C6" s="4" t="n">
        <v>1</v>
      </c>
      <c r="D6" s="4" t="n">
        <v>3</v>
      </c>
      <c r="E6" s="4" t="n">
        <v>0.75</v>
      </c>
      <c r="F6" s="4" t="n">
        <f aca="false">A6/E6</f>
        <v>13.3333333333333</v>
      </c>
      <c r="G6" s="4" t="n">
        <f aca="false">F6/C6</f>
        <v>13.3333333333333</v>
      </c>
      <c r="H6" s="4" t="n">
        <v>1771.133</v>
      </c>
      <c r="I6" s="4" t="n">
        <f aca="false">H6/(0.5*1*D6^2*C6^2*A6*B6)</f>
        <v>19.6792555555556</v>
      </c>
    </row>
    <row r="7" customFormat="false" ht="16" hidden="false" customHeight="false" outlineLevel="0" collapsed="false">
      <c r="A7" s="4" t="n">
        <v>10</v>
      </c>
      <c r="B7" s="4" t="n">
        <v>2</v>
      </c>
      <c r="C7" s="4" t="n">
        <v>1</v>
      </c>
      <c r="D7" s="4" t="n">
        <v>3</v>
      </c>
      <c r="E7" s="4" t="n">
        <v>1</v>
      </c>
      <c r="F7" s="4" t="n">
        <f aca="false">A7/E7</f>
        <v>10</v>
      </c>
      <c r="G7" s="4" t="n">
        <f aca="false">F7/C7</f>
        <v>10</v>
      </c>
      <c r="H7" s="4" t="n">
        <v>1651.355</v>
      </c>
      <c r="I7" s="4" t="n">
        <f aca="false">H7/(0.5*1*D7^2*C7^2*A7*B7)</f>
        <v>18.3483888888889</v>
      </c>
    </row>
    <row r="8" customFormat="false" ht="16" hidden="false" customHeight="false" outlineLevel="0" collapsed="false">
      <c r="A8" s="4" t="n">
        <v>10</v>
      </c>
      <c r="B8" s="4" t="n">
        <v>2</v>
      </c>
      <c r="C8" s="4" t="n">
        <v>1</v>
      </c>
      <c r="D8" s="4" t="n">
        <v>3</v>
      </c>
      <c r="E8" s="4" t="n">
        <v>1.5</v>
      </c>
      <c r="F8" s="4" t="n">
        <f aca="false">A8/E8</f>
        <v>6.66666666666667</v>
      </c>
      <c r="G8" s="4" t="n">
        <f aca="false">F8/C8</f>
        <v>6.66666666666667</v>
      </c>
      <c r="H8" s="4" t="n">
        <v>1366.429</v>
      </c>
      <c r="I8" s="4" t="n">
        <f aca="false">H8/(0.5*1*D8^2*C8^2*A8*B8)</f>
        <v>15.1825444444444</v>
      </c>
    </row>
    <row r="10" customFormat="false" ht="16" hidden="false" customHeight="false" outlineLevel="0" collapsed="false">
      <c r="A10" s="4" t="s">
        <v>1</v>
      </c>
      <c r="B10" s="4" t="s">
        <v>2</v>
      </c>
      <c r="C10" s="4" t="s">
        <v>3</v>
      </c>
      <c r="D10" s="4" t="s">
        <v>4</v>
      </c>
      <c r="E10" s="4" t="s">
        <v>6</v>
      </c>
      <c r="F10" s="4" t="s">
        <v>7</v>
      </c>
      <c r="G10" s="4" t="s">
        <v>8</v>
      </c>
      <c r="H10" s="4" t="s">
        <v>11</v>
      </c>
      <c r="I10" s="4" t="s">
        <v>12</v>
      </c>
    </row>
    <row r="11" customFormat="false" ht="16" hidden="false" customHeight="false" outlineLevel="0" collapsed="false">
      <c r="A11" s="4" t="n">
        <v>12.5</v>
      </c>
      <c r="B11" s="4" t="n">
        <v>2</v>
      </c>
      <c r="C11" s="4" t="n">
        <v>1</v>
      </c>
      <c r="D11" s="4" t="n">
        <v>3</v>
      </c>
      <c r="E11" s="4" t="n">
        <v>0.3125</v>
      </c>
      <c r="F11" s="4" t="n">
        <f aca="false">A11/E11</f>
        <v>40</v>
      </c>
      <c r="G11" s="4" t="n">
        <f aca="false">F11/C11</f>
        <v>40</v>
      </c>
      <c r="H11" s="4" t="n">
        <v>1430.942</v>
      </c>
      <c r="I11" s="4" t="n">
        <f aca="false">H11/(0.5*1*D11^2*C11^2*A11*B11)</f>
        <v>12.7194844444444</v>
      </c>
    </row>
    <row r="12" customFormat="false" ht="16" hidden="false" customHeight="false" outlineLevel="0" collapsed="false">
      <c r="A12" s="4" t="n">
        <v>12.5</v>
      </c>
      <c r="B12" s="4" t="n">
        <v>2</v>
      </c>
      <c r="C12" s="4" t="n">
        <v>1</v>
      </c>
      <c r="D12" s="4" t="n">
        <v>3</v>
      </c>
      <c r="E12" s="4" t="n">
        <v>0.46875</v>
      </c>
      <c r="F12" s="4" t="n">
        <f aca="false">A12/E12</f>
        <v>26.6666666666667</v>
      </c>
      <c r="G12" s="4" t="n">
        <f aca="false">F12/C12</f>
        <v>26.6666666666667</v>
      </c>
      <c r="H12" s="4" t="n">
        <v>1984.839</v>
      </c>
      <c r="I12" s="4" t="n">
        <f aca="false">H12/(0.5*1*D12^2*C12^2*A12*B12)</f>
        <v>17.6430133333333</v>
      </c>
    </row>
    <row r="13" customFormat="false" ht="16" hidden="false" customHeight="false" outlineLevel="0" collapsed="false">
      <c r="A13" s="4" t="n">
        <v>12.5</v>
      </c>
      <c r="B13" s="4" t="n">
        <v>2</v>
      </c>
      <c r="C13" s="4" t="n">
        <v>1</v>
      </c>
      <c r="D13" s="4" t="n">
        <v>3</v>
      </c>
      <c r="E13" s="4" t="n">
        <v>0.625</v>
      </c>
      <c r="F13" s="4" t="n">
        <f aca="false">A13/E13</f>
        <v>20</v>
      </c>
      <c r="G13" s="4" t="n">
        <f aca="false">F13/C13</f>
        <v>20</v>
      </c>
      <c r="H13" s="4" t="n">
        <v>2233.796</v>
      </c>
      <c r="I13" s="4" t="n">
        <f aca="false">H13/(0.5*1*D13^2*C13^2*A13*B13)</f>
        <v>19.8559644444444</v>
      </c>
    </row>
    <row r="14" customFormat="false" ht="16" hidden="false" customHeight="false" outlineLevel="0" collapsed="false">
      <c r="A14" s="4" t="n">
        <v>12.5</v>
      </c>
      <c r="B14" s="4" t="n">
        <v>2</v>
      </c>
      <c r="C14" s="4" t="n">
        <v>1</v>
      </c>
      <c r="D14" s="4" t="n">
        <v>3</v>
      </c>
      <c r="E14" s="4" t="n">
        <v>0.78125</v>
      </c>
      <c r="F14" s="4" t="n">
        <f aca="false">A14/E14</f>
        <v>16</v>
      </c>
      <c r="G14" s="4" t="n">
        <f aca="false">F14/C14</f>
        <v>16</v>
      </c>
      <c r="H14" s="4" t="n">
        <v>2209.684</v>
      </c>
      <c r="I14" s="4" t="n">
        <f aca="false">H14/(0.5*1*D14^2*C14^2*A14*B14)</f>
        <v>19.6416355555556</v>
      </c>
    </row>
    <row r="15" customFormat="false" ht="16" hidden="false" customHeight="false" outlineLevel="0" collapsed="false">
      <c r="A15" s="4" t="n">
        <v>12.5</v>
      </c>
      <c r="B15" s="4" t="n">
        <v>2</v>
      </c>
      <c r="C15" s="4" t="n">
        <v>1</v>
      </c>
      <c r="D15" s="4" t="n">
        <v>3</v>
      </c>
      <c r="E15" s="4" t="n">
        <v>0.9375</v>
      </c>
      <c r="F15" s="4" t="n">
        <f aca="false">A15/E15</f>
        <v>13.3333333333333</v>
      </c>
      <c r="G15" s="4" t="n">
        <f aca="false">F15/C15</f>
        <v>13.3333333333333</v>
      </c>
      <c r="H15" s="4" t="n">
        <v>2187.655</v>
      </c>
      <c r="I15" s="4" t="n">
        <f aca="false">H15/(0.5*1*D15^2*C15^2*A15*B15)</f>
        <v>19.4458222222222</v>
      </c>
    </row>
    <row r="16" customFormat="false" ht="16" hidden="false" customHeight="false" outlineLevel="0" collapsed="false">
      <c r="A16" s="4" t="n">
        <v>12.5</v>
      </c>
      <c r="B16" s="4" t="n">
        <v>2</v>
      </c>
      <c r="C16" s="4" t="n">
        <v>1</v>
      </c>
      <c r="D16" s="4" t="n">
        <v>3</v>
      </c>
      <c r="E16" s="4" t="n">
        <v>1.25</v>
      </c>
      <c r="F16" s="4" t="n">
        <f aca="false">A16/E16</f>
        <v>10</v>
      </c>
      <c r="G16" s="4" t="n">
        <f aca="false">F16/C16</f>
        <v>10</v>
      </c>
      <c r="H16" s="4" t="n">
        <v>2035.557</v>
      </c>
      <c r="I16" s="4" t="n">
        <f aca="false">H16/(0.5*1*D16^2*C16^2*A16*B16)</f>
        <v>18.09384</v>
      </c>
    </row>
    <row r="17" customFormat="false" ht="16" hidden="false" customHeight="false" outlineLevel="0" collapsed="false">
      <c r="A17" s="4" t="n">
        <v>12.5</v>
      </c>
      <c r="B17" s="4" t="n">
        <v>2</v>
      </c>
      <c r="C17" s="4" t="n">
        <v>1</v>
      </c>
      <c r="D17" s="4" t="n">
        <v>3</v>
      </c>
      <c r="E17" s="4" t="n">
        <v>1.875</v>
      </c>
      <c r="F17" s="4" t="n">
        <f aca="false">A17/E17</f>
        <v>6.66666666666667</v>
      </c>
      <c r="G17" s="4" t="n">
        <f aca="false">F17/C17</f>
        <v>6.66666666666667</v>
      </c>
      <c r="H17" s="4" t="n">
        <v>1721.162</v>
      </c>
      <c r="I17" s="4" t="n">
        <f aca="false">H17/(0.5*1*D17^2*C17^2*A17*B17)</f>
        <v>15.2992177777778</v>
      </c>
    </row>
    <row r="19" customFormat="false" ht="16" hidden="false" customHeight="false" outlineLevel="0" collapsed="false">
      <c r="A19" s="4" t="s">
        <v>1</v>
      </c>
      <c r="B19" s="4" t="s">
        <v>2</v>
      </c>
      <c r="C19" s="4" t="s">
        <v>3</v>
      </c>
      <c r="D19" s="4" t="s">
        <v>4</v>
      </c>
      <c r="E19" s="4" t="s">
        <v>6</v>
      </c>
      <c r="F19" s="4" t="s">
        <v>7</v>
      </c>
      <c r="G19" s="4" t="s">
        <v>8</v>
      </c>
      <c r="H19" s="4" t="s">
        <v>11</v>
      </c>
      <c r="I19" s="4" t="s">
        <v>12</v>
      </c>
    </row>
    <row r="20" customFormat="false" ht="16" hidden="false" customHeight="false" outlineLevel="0" collapsed="false">
      <c r="A20" s="4" t="n">
        <v>17.5</v>
      </c>
      <c r="B20" s="4" t="n">
        <v>2</v>
      </c>
      <c r="C20" s="4" t="n">
        <v>1</v>
      </c>
      <c r="D20" s="4" t="n">
        <v>3</v>
      </c>
      <c r="E20" s="4" t="n">
        <v>0.4375</v>
      </c>
      <c r="F20" s="4" t="n">
        <f aca="false">A20/E20</f>
        <v>40</v>
      </c>
      <c r="G20" s="4" t="n">
        <f aca="false">F20/C20</f>
        <v>40</v>
      </c>
      <c r="H20" s="4" t="n">
        <v>2321.512</v>
      </c>
      <c r="I20" s="4" t="n">
        <f aca="false">H20/(0.5*1*D20^2*C20^2*A20*B20)</f>
        <v>14.7397587301587</v>
      </c>
    </row>
    <row r="21" customFormat="false" ht="16" hidden="false" customHeight="false" outlineLevel="0" collapsed="false">
      <c r="A21" s="4" t="n">
        <v>17.5</v>
      </c>
      <c r="B21" s="4" t="n">
        <v>2</v>
      </c>
      <c r="C21" s="4" t="n">
        <v>1</v>
      </c>
      <c r="D21" s="4" t="n">
        <v>3</v>
      </c>
      <c r="E21" s="4" t="n">
        <v>0.65625</v>
      </c>
      <c r="F21" s="4" t="n">
        <f aca="false">A21/E21</f>
        <v>26.6666666666667</v>
      </c>
      <c r="G21" s="4" t="n">
        <f aca="false">F21/C21</f>
        <v>26.6666666666667</v>
      </c>
      <c r="H21" s="4" t="n">
        <v>2897.274</v>
      </c>
      <c r="I21" s="4" t="n">
        <f aca="false">H21/(0.5*1*D21^2*C21^2*A21*B21)</f>
        <v>18.3953904761905</v>
      </c>
    </row>
    <row r="22" customFormat="false" ht="16" hidden="false" customHeight="false" outlineLevel="0" collapsed="false">
      <c r="A22" s="4" t="n">
        <v>17.5</v>
      </c>
      <c r="B22" s="4" t="n">
        <v>2</v>
      </c>
      <c r="C22" s="4" t="n">
        <v>1</v>
      </c>
      <c r="D22" s="4" t="n">
        <v>3</v>
      </c>
      <c r="E22" s="4" t="n">
        <v>0.875</v>
      </c>
      <c r="F22" s="4" t="n">
        <f aca="false">A22/E22</f>
        <v>20</v>
      </c>
      <c r="G22" s="4" t="n">
        <f aca="false">F22/C22</f>
        <v>20</v>
      </c>
      <c r="H22" s="4" t="n">
        <v>3161.88</v>
      </c>
      <c r="I22" s="4" t="n">
        <f aca="false">H22/(0.5*1*D22^2*C22^2*A22*B22)</f>
        <v>20.0754285714286</v>
      </c>
    </row>
    <row r="23" customFormat="false" ht="16" hidden="false" customHeight="false" outlineLevel="0" collapsed="false">
      <c r="A23" s="4" t="n">
        <v>17.5</v>
      </c>
      <c r="B23" s="4" t="n">
        <v>2</v>
      </c>
      <c r="C23" s="4" t="n">
        <v>1</v>
      </c>
      <c r="D23" s="4" t="n">
        <v>3</v>
      </c>
      <c r="E23" s="4" t="n">
        <v>1.09375</v>
      </c>
      <c r="F23" s="4" t="n">
        <f aca="false">A23/E23</f>
        <v>16</v>
      </c>
      <c r="G23" s="4" t="n">
        <f aca="false">F23/C23</f>
        <v>16</v>
      </c>
      <c r="H23" s="4" t="n">
        <v>3117.778</v>
      </c>
      <c r="I23" s="4" t="n">
        <f aca="false">H23/(0.5*1*D23^2*C23^2*A23*B23)</f>
        <v>19.7954158730159</v>
      </c>
    </row>
    <row r="24" customFormat="false" ht="16" hidden="false" customHeight="false" outlineLevel="0" collapsed="false">
      <c r="A24" s="4" t="n">
        <v>17.5</v>
      </c>
      <c r="B24" s="4" t="n">
        <v>2</v>
      </c>
      <c r="C24" s="4" t="n">
        <v>1</v>
      </c>
      <c r="D24" s="4" t="n">
        <v>3</v>
      </c>
      <c r="E24" s="4" t="n">
        <v>1.3125</v>
      </c>
      <c r="F24" s="4" t="n">
        <f aca="false">A24/E24</f>
        <v>13.3333333333333</v>
      </c>
      <c r="G24" s="4" t="n">
        <f aca="false">F24/C24</f>
        <v>13.3333333333333</v>
      </c>
      <c r="H24" s="4" t="n">
        <v>3050.06</v>
      </c>
      <c r="I24" s="4" t="n">
        <f aca="false">H24/(0.5*1*D24^2*C24^2*A24*B24)</f>
        <v>19.3654603174603</v>
      </c>
    </row>
    <row r="25" customFormat="false" ht="16" hidden="false" customHeight="false" outlineLevel="0" collapsed="false">
      <c r="A25" s="4" t="n">
        <v>17.5</v>
      </c>
      <c r="B25" s="4" t="n">
        <v>2</v>
      </c>
      <c r="C25" s="4" t="n">
        <v>1</v>
      </c>
      <c r="D25" s="4" t="n">
        <v>3</v>
      </c>
      <c r="E25" s="4" t="n">
        <v>1.75</v>
      </c>
      <c r="F25" s="4" t="n">
        <f aca="false">A25/E25</f>
        <v>10</v>
      </c>
      <c r="G25" s="4" t="n">
        <f aca="false">F25/C25</f>
        <v>10</v>
      </c>
      <c r="H25" s="4" t="n">
        <v>2769.772</v>
      </c>
      <c r="I25" s="4" t="n">
        <f aca="false">H25/(0.5*1*D25^2*C25^2*A25*B25)</f>
        <v>17.585853968254</v>
      </c>
    </row>
    <row r="26" customFormat="false" ht="16" hidden="false" customHeight="false" outlineLevel="0" collapsed="false">
      <c r="A26" s="4" t="n">
        <v>17.5</v>
      </c>
      <c r="B26" s="4" t="n">
        <v>2</v>
      </c>
      <c r="C26" s="4" t="n">
        <v>1</v>
      </c>
      <c r="D26" s="4" t="n">
        <v>3</v>
      </c>
      <c r="E26" s="4" t="n">
        <v>2.625</v>
      </c>
      <c r="F26" s="4" t="n">
        <f aca="false">A26/E26</f>
        <v>6.66666666666667</v>
      </c>
      <c r="G26" s="4" t="n">
        <f aca="false">F26/C26</f>
        <v>6.66666666666667</v>
      </c>
      <c r="H26" s="4" t="n">
        <v>2264.371</v>
      </c>
      <c r="I26" s="4" t="n">
        <f aca="false">H26/(0.5*1*D26^2*C26^2*A26*B26)</f>
        <v>14.3769587301587</v>
      </c>
    </row>
    <row r="28" customFormat="false" ht="16" hidden="false" customHeight="false" outlineLevel="0" collapsed="false">
      <c r="A28" s="4" t="s">
        <v>1</v>
      </c>
      <c r="B28" s="4" t="s">
        <v>2</v>
      </c>
      <c r="C28" s="4" t="s">
        <v>3</v>
      </c>
      <c r="D28" s="4" t="s">
        <v>4</v>
      </c>
      <c r="E28" s="4" t="s">
        <v>6</v>
      </c>
      <c r="F28" s="4" t="s">
        <v>7</v>
      </c>
      <c r="G28" s="4" t="s">
        <v>8</v>
      </c>
      <c r="H28" s="4" t="s">
        <v>11</v>
      </c>
      <c r="I28" s="4" t="s">
        <v>12</v>
      </c>
    </row>
    <row r="29" customFormat="false" ht="16" hidden="false" customHeight="false" outlineLevel="0" collapsed="false">
      <c r="A29" s="4" t="n">
        <v>20</v>
      </c>
      <c r="B29" s="4" t="n">
        <v>2</v>
      </c>
      <c r="C29" s="4" t="n">
        <v>1</v>
      </c>
      <c r="D29" s="4" t="n">
        <v>3</v>
      </c>
      <c r="E29" s="4" t="n">
        <v>0.5</v>
      </c>
      <c r="F29" s="4" t="n">
        <f aca="false">A29/E29</f>
        <v>40</v>
      </c>
      <c r="G29" s="4" t="n">
        <f aca="false">F29/C29</f>
        <v>40</v>
      </c>
      <c r="H29" s="4" t="n">
        <v>2597.673</v>
      </c>
      <c r="I29" s="4" t="n">
        <f aca="false">H29/(0.5*1*D29^2*C29^2*A29*B29)</f>
        <v>14.4315166666667</v>
      </c>
    </row>
    <row r="30" customFormat="false" ht="16" hidden="false" customHeight="false" outlineLevel="0" collapsed="false">
      <c r="A30" s="4" t="n">
        <v>20</v>
      </c>
      <c r="B30" s="4" t="n">
        <v>2</v>
      </c>
      <c r="C30" s="4" t="n">
        <v>1</v>
      </c>
      <c r="D30" s="4" t="n">
        <v>3</v>
      </c>
      <c r="E30" s="4" t="n">
        <v>0.75</v>
      </c>
      <c r="F30" s="4" t="n">
        <f aca="false">A30/E30</f>
        <v>26.6666666666667</v>
      </c>
      <c r="G30" s="4" t="n">
        <f aca="false">F30/C30</f>
        <v>26.6666666666667</v>
      </c>
      <c r="H30" s="4" t="n">
        <v>3285.988</v>
      </c>
      <c r="I30" s="4" t="n">
        <f aca="false">H30/(0.5*1*D30^2*C30^2*A30*B30)</f>
        <v>18.2554888888889</v>
      </c>
    </row>
    <row r="31" customFormat="false" ht="16" hidden="false" customHeight="false" outlineLevel="0" collapsed="false">
      <c r="A31" s="4" t="n">
        <v>20</v>
      </c>
      <c r="B31" s="4" t="n">
        <v>2</v>
      </c>
      <c r="C31" s="4" t="n">
        <v>1</v>
      </c>
      <c r="D31" s="4" t="n">
        <v>3</v>
      </c>
      <c r="E31" s="4" t="n">
        <v>1</v>
      </c>
      <c r="F31" s="4" t="n">
        <f aca="false">A31/E31</f>
        <v>20</v>
      </c>
      <c r="G31" s="4" t="n">
        <f aca="false">F31/C31</f>
        <v>20</v>
      </c>
      <c r="H31" s="4" t="n">
        <v>3525.038</v>
      </c>
      <c r="I31" s="4" t="n">
        <f aca="false">H31/(0.5*1*D31^2*C31^2*A31*B31)</f>
        <v>19.5835444444444</v>
      </c>
    </row>
    <row r="32" customFormat="false" ht="16" hidden="false" customHeight="false" outlineLevel="0" collapsed="false">
      <c r="A32" s="4" t="n">
        <v>20</v>
      </c>
      <c r="B32" s="4" t="n">
        <v>2</v>
      </c>
      <c r="C32" s="4" t="n">
        <v>1</v>
      </c>
      <c r="D32" s="4" t="n">
        <v>3</v>
      </c>
      <c r="E32" s="4" t="n">
        <v>1.25</v>
      </c>
      <c r="F32" s="4" t="n">
        <f aca="false">A32/E32</f>
        <v>16</v>
      </c>
      <c r="G32" s="4" t="n">
        <f aca="false">F32/C32</f>
        <v>16</v>
      </c>
      <c r="H32" s="4" t="n">
        <v>3510.214</v>
      </c>
      <c r="I32" s="4" t="n">
        <f aca="false">H32/(0.5*1*D32^2*C32^2*A32*B32)</f>
        <v>19.5011888888889</v>
      </c>
    </row>
    <row r="33" customFormat="false" ht="16" hidden="false" customHeight="false" outlineLevel="0" collapsed="false">
      <c r="A33" s="4" t="n">
        <v>20</v>
      </c>
      <c r="B33" s="4" t="n">
        <v>2</v>
      </c>
      <c r="C33" s="4" t="n">
        <v>1</v>
      </c>
      <c r="D33" s="4" t="n">
        <v>3</v>
      </c>
      <c r="E33" s="4" t="n">
        <v>1.5</v>
      </c>
      <c r="F33" s="4" t="n">
        <f aca="false">A33/E33</f>
        <v>13.3333333333333</v>
      </c>
      <c r="G33" s="4" t="n">
        <f aca="false">F33/C33</f>
        <v>13.3333333333333</v>
      </c>
      <c r="H33" s="4" t="n">
        <v>3440.533</v>
      </c>
      <c r="I33" s="4" t="n">
        <f aca="false">H33/(0.5*1*D33^2*C33^2*A33*B33)</f>
        <v>19.1140722222222</v>
      </c>
    </row>
    <row r="34" customFormat="false" ht="16" hidden="false" customHeight="false" outlineLevel="0" collapsed="false">
      <c r="A34" s="4" t="n">
        <v>20</v>
      </c>
      <c r="B34" s="4" t="n">
        <v>2</v>
      </c>
      <c r="C34" s="4" t="n">
        <v>1</v>
      </c>
      <c r="D34" s="4" t="n">
        <v>3</v>
      </c>
      <c r="E34" s="4" t="n">
        <v>2</v>
      </c>
      <c r="F34" s="4" t="n">
        <f aca="false">A34/E34</f>
        <v>10</v>
      </c>
      <c r="G34" s="4" t="n">
        <f aca="false">F34/C34</f>
        <v>10</v>
      </c>
      <c r="H34" s="4" t="n">
        <v>3243.574</v>
      </c>
      <c r="I34" s="4" t="n">
        <f aca="false">H34/(0.5*1*D34^2*C34^2*A34*B34)</f>
        <v>18.0198555555556</v>
      </c>
    </row>
    <row r="35" customFormat="false" ht="16" hidden="false" customHeight="false" outlineLevel="0" collapsed="false">
      <c r="A35" s="4" t="n">
        <v>20</v>
      </c>
      <c r="B35" s="4" t="n">
        <v>2</v>
      </c>
      <c r="C35" s="4" t="n">
        <v>1</v>
      </c>
      <c r="D35" s="4" t="n">
        <v>3</v>
      </c>
      <c r="E35" s="4" t="n">
        <v>3</v>
      </c>
      <c r="F35" s="4" t="n">
        <f aca="false">A35/E35</f>
        <v>6.66666666666667</v>
      </c>
      <c r="G35" s="4" t="n">
        <f aca="false">F35/C35</f>
        <v>6.66666666666667</v>
      </c>
      <c r="H35" s="4" t="n">
        <v>2764.226</v>
      </c>
      <c r="I35" s="4" t="n">
        <f aca="false">H35/(0.5*1*D35^2*C35^2*A35*B35)</f>
        <v>15.35681111111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0.828125" defaultRowHeight="16" zeroHeight="false" outlineLevelRow="0" outlineLevelCol="0"/>
  <cols>
    <col collapsed="false" customWidth="true" hidden="false" outlineLevel="0" max="1" min="1" style="4" width="15.99"/>
    <col collapsed="false" customWidth="true" hidden="false" outlineLevel="0" max="2" min="2" style="4" width="16.65"/>
    <col collapsed="false" customWidth="true" hidden="false" outlineLevel="0" max="3" min="3" style="4" width="18.49"/>
    <col collapsed="false" customWidth="true" hidden="false" outlineLevel="0" max="4" min="4" style="4" width="17.16"/>
    <col collapsed="false" customWidth="true" hidden="false" outlineLevel="0" max="5" min="5" style="4" width="19.33"/>
    <col collapsed="false" customWidth="true" hidden="false" outlineLevel="0" max="6" min="6" style="4" width="14.83"/>
    <col collapsed="false" customWidth="false" hidden="false" outlineLevel="0" max="7" min="7" style="4" width="10.83"/>
    <col collapsed="false" customWidth="true" hidden="false" outlineLevel="0" max="8" min="8" style="4" width="16.99"/>
    <col collapsed="false" customWidth="false" hidden="false" outlineLevel="0" max="257" min="9" style="4" width="10.83"/>
  </cols>
  <sheetData>
    <row r="1" customFormat="false" ht="16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6</v>
      </c>
      <c r="F1" s="4" t="s">
        <v>7</v>
      </c>
      <c r="G1" s="4" t="s">
        <v>8</v>
      </c>
      <c r="H1" s="4" t="s">
        <v>11</v>
      </c>
      <c r="I1" s="4" t="s">
        <v>12</v>
      </c>
    </row>
    <row r="2" customFormat="false" ht="16" hidden="false" customHeight="false" outlineLevel="0" collapsed="false">
      <c r="A2" s="4" t="n">
        <v>2</v>
      </c>
      <c r="B2" s="4" t="n">
        <v>0.4</v>
      </c>
      <c r="C2" s="4" t="n">
        <v>0.15</v>
      </c>
      <c r="D2" s="4" t="n">
        <v>1</v>
      </c>
      <c r="E2" s="4" t="n">
        <v>0.3333</v>
      </c>
      <c r="F2" s="4" t="n">
        <f aca="false">A2/E2</f>
        <v>6.000600060006</v>
      </c>
      <c r="G2" s="4" t="n">
        <f aca="false">F2/C2</f>
        <v>40.00400040004</v>
      </c>
      <c r="H2" s="4" t="n">
        <v>0.0646</v>
      </c>
      <c r="I2" s="4" t="n">
        <f aca="false">H2/(0.5*1*D2^2*C2^2*A2*B2)</f>
        <v>7.17777777777778</v>
      </c>
    </row>
    <row r="3" customFormat="false" ht="16" hidden="false" customHeight="false" outlineLevel="0" collapsed="false">
      <c r="A3" s="4" t="n">
        <v>2</v>
      </c>
      <c r="B3" s="4" t="n">
        <v>0.4</v>
      </c>
      <c r="C3" s="4" t="n">
        <v>0.15</v>
      </c>
      <c r="D3" s="4" t="n">
        <v>1</v>
      </c>
      <c r="E3" s="4" t="n">
        <v>0.6666</v>
      </c>
      <c r="F3" s="4" t="n">
        <f aca="false">A3/E3</f>
        <v>3.000300030003</v>
      </c>
      <c r="G3" s="4" t="n">
        <f aca="false">F3/C3</f>
        <v>20.00200020002</v>
      </c>
      <c r="H3" s="4" t="n">
        <v>0.0876</v>
      </c>
      <c r="I3" s="4" t="n">
        <f aca="false">H3/(0.5*1*D3^2*C3^2*A3*B3)</f>
        <v>9.73333333333333</v>
      </c>
    </row>
    <row r="4" customFormat="false" ht="16" hidden="false" customHeight="false" outlineLevel="0" collapsed="false">
      <c r="A4" s="4" t="n">
        <v>2</v>
      </c>
      <c r="B4" s="4" t="n">
        <v>0.4</v>
      </c>
      <c r="C4" s="4" t="n">
        <v>0.15</v>
      </c>
      <c r="D4" s="4" t="n">
        <v>1</v>
      </c>
      <c r="E4" s="4" t="n">
        <v>0.83333</v>
      </c>
      <c r="F4" s="4" t="n">
        <f aca="false">A4/E4</f>
        <v>2.4000096000384</v>
      </c>
      <c r="G4" s="4" t="n">
        <f aca="false">F4/C4</f>
        <v>16.000064000256</v>
      </c>
      <c r="H4" s="4" t="n">
        <v>0.0901</v>
      </c>
      <c r="I4" s="4" t="n">
        <f aca="false">H4/(0.5*1*D4^2*C4^2*A4*B4)</f>
        <v>10.0111111111111</v>
      </c>
    </row>
    <row r="5" customFormat="false" ht="16" hidden="false" customHeight="false" outlineLevel="0" collapsed="false">
      <c r="A5" s="4" t="n">
        <v>2</v>
      </c>
      <c r="B5" s="4" t="n">
        <v>0.4</v>
      </c>
      <c r="C5" s="4" t="n">
        <v>0.15</v>
      </c>
      <c r="D5" s="4" t="n">
        <v>1</v>
      </c>
      <c r="E5" s="4" t="n">
        <v>1</v>
      </c>
      <c r="F5" s="4" t="n">
        <f aca="false">A5/E5</f>
        <v>2</v>
      </c>
      <c r="G5" s="4" t="n">
        <f aca="false">F5/C5</f>
        <v>13.3333333333333</v>
      </c>
      <c r="H5" s="4" t="n">
        <v>0.087</v>
      </c>
      <c r="I5" s="4" t="n">
        <f aca="false">H5/(0.5*1*D5^2*C5^2*A5*B5)</f>
        <v>9.66666666666667</v>
      </c>
    </row>
    <row r="6" customFormat="false" ht="16" hidden="false" customHeight="false" outlineLevel="0" collapsed="false">
      <c r="A6" s="4" t="n">
        <v>2</v>
      </c>
      <c r="B6" s="4" t="n">
        <v>0.4</v>
      </c>
      <c r="C6" s="4" t="n">
        <v>0.15</v>
      </c>
      <c r="D6" s="4" t="n">
        <v>1</v>
      </c>
      <c r="E6" s="4" t="n">
        <v>1.33333</v>
      </c>
      <c r="F6" s="4" t="n">
        <f aca="false">A6/E6</f>
        <v>1.50000375000938</v>
      </c>
      <c r="G6" s="4" t="n">
        <f aca="false">F6/C6</f>
        <v>10.0000250000625</v>
      </c>
      <c r="H6" s="4" t="n">
        <v>0.086</v>
      </c>
      <c r="I6" s="4" t="n">
        <f aca="false">H6/(0.5*1*D6^2*C6^2*A6*B6)</f>
        <v>9.55555555555556</v>
      </c>
    </row>
    <row r="7" customFormat="false" ht="16" hidden="false" customHeight="false" outlineLevel="0" collapsed="false">
      <c r="A7" s="4" t="n">
        <v>2</v>
      </c>
      <c r="B7" s="4" t="n">
        <v>0.4</v>
      </c>
      <c r="C7" s="4" t="n">
        <v>0.15</v>
      </c>
      <c r="D7" s="4" t="n">
        <v>1</v>
      </c>
      <c r="E7" s="4" t="n">
        <v>2</v>
      </c>
      <c r="F7" s="4" t="n">
        <f aca="false">A7/E7</f>
        <v>1</v>
      </c>
      <c r="G7" s="4" t="n">
        <f aca="false">F7/C7</f>
        <v>6.66666666666667</v>
      </c>
      <c r="H7" s="4" t="n">
        <v>0.058</v>
      </c>
      <c r="I7" s="4" t="n">
        <f aca="false">H7/(0.5*1*D7^2*C7^2*A7*B7)</f>
        <v>6.44444444444445</v>
      </c>
    </row>
    <row r="9" customFormat="false" ht="16" hidden="false" customHeight="false" outlineLevel="0" collapsed="false">
      <c r="A9" s="4" t="s">
        <v>1</v>
      </c>
      <c r="B9" s="4" t="s">
        <v>2</v>
      </c>
      <c r="C9" s="4" t="s">
        <v>3</v>
      </c>
      <c r="D9" s="4" t="s">
        <v>4</v>
      </c>
      <c r="E9" s="4" t="s">
        <v>6</v>
      </c>
      <c r="F9" s="4" t="s">
        <v>7</v>
      </c>
      <c r="G9" s="4" t="s">
        <v>8</v>
      </c>
      <c r="H9" s="4" t="s">
        <v>11</v>
      </c>
      <c r="I9" s="4" t="s">
        <v>12</v>
      </c>
    </row>
    <row r="10" customFormat="false" ht="16" hidden="false" customHeight="false" outlineLevel="0" collapsed="false">
      <c r="A10" s="4" t="n">
        <v>2</v>
      </c>
      <c r="B10" s="4" t="n">
        <v>0.4</v>
      </c>
      <c r="C10" s="4" t="n">
        <v>0.15</v>
      </c>
      <c r="D10" s="4" t="n">
        <v>2</v>
      </c>
      <c r="E10" s="4" t="n">
        <v>0.3333</v>
      </c>
      <c r="F10" s="4" t="n">
        <f aca="false">A10/E10</f>
        <v>6.000600060006</v>
      </c>
      <c r="G10" s="4" t="n">
        <f aca="false">F10/C10</f>
        <v>40.00400040004</v>
      </c>
      <c r="H10" s="4" t="n">
        <v>0.32</v>
      </c>
      <c r="I10" s="4" t="n">
        <f aca="false">H10/(0.5*1*D10^2*C10^2*A10*B10)</f>
        <v>8.88888888888889</v>
      </c>
    </row>
    <row r="11" customFormat="false" ht="16" hidden="false" customHeight="false" outlineLevel="0" collapsed="false">
      <c r="A11" s="4" t="n">
        <v>2</v>
      </c>
      <c r="B11" s="4" t="n">
        <v>0.4</v>
      </c>
      <c r="C11" s="4" t="n">
        <v>0.15</v>
      </c>
      <c r="D11" s="4" t="n">
        <v>2</v>
      </c>
      <c r="E11" s="4" t="n">
        <v>0.6666</v>
      </c>
      <c r="F11" s="4" t="n">
        <f aca="false">A11/E11</f>
        <v>3.000300030003</v>
      </c>
      <c r="G11" s="4" t="n">
        <f aca="false">F11/C11</f>
        <v>20.00200020002</v>
      </c>
      <c r="H11" s="4" t="n">
        <v>0.46</v>
      </c>
      <c r="I11" s="4" t="n">
        <f aca="false">H11/(0.5*1*D11^2*C11^2*A11*B11)</f>
        <v>12.7777777777778</v>
      </c>
    </row>
    <row r="12" customFormat="false" ht="16" hidden="false" customHeight="false" outlineLevel="0" collapsed="false">
      <c r="A12" s="4" t="n">
        <v>2</v>
      </c>
      <c r="B12" s="4" t="n">
        <v>0.4</v>
      </c>
      <c r="C12" s="4" t="n">
        <v>0.15</v>
      </c>
      <c r="D12" s="4" t="n">
        <v>2</v>
      </c>
      <c r="E12" s="4" t="n">
        <v>0.83333</v>
      </c>
      <c r="F12" s="4" t="n">
        <f aca="false">A12/E12</f>
        <v>2.4000096000384</v>
      </c>
      <c r="G12" s="4" t="n">
        <f aca="false">F12/C12</f>
        <v>16.000064000256</v>
      </c>
      <c r="H12" s="4" t="n">
        <v>0.48</v>
      </c>
      <c r="I12" s="4" t="n">
        <f aca="false">H12/(0.5*1*D12^2*C12^2*A12*B12)</f>
        <v>13.3333333333333</v>
      </c>
    </row>
    <row r="13" customFormat="false" ht="16" hidden="false" customHeight="false" outlineLevel="0" collapsed="false">
      <c r="A13" s="4" t="n">
        <v>2</v>
      </c>
      <c r="B13" s="4" t="n">
        <v>0.4</v>
      </c>
      <c r="C13" s="4" t="n">
        <v>0.15</v>
      </c>
      <c r="D13" s="4" t="n">
        <v>2</v>
      </c>
      <c r="E13" s="4" t="n">
        <v>1</v>
      </c>
      <c r="F13" s="4" t="n">
        <f aca="false">A13/E13</f>
        <v>2</v>
      </c>
      <c r="G13" s="4" t="n">
        <f aca="false">F13/C13</f>
        <v>13.3333333333333</v>
      </c>
      <c r="H13" s="4" t="n">
        <v>0.46</v>
      </c>
      <c r="I13" s="4" t="n">
        <f aca="false">H13/(0.5*1*D13^2*C13^2*A13*B13)</f>
        <v>12.7777777777778</v>
      </c>
    </row>
    <row r="14" customFormat="false" ht="16" hidden="false" customHeight="false" outlineLevel="0" collapsed="false">
      <c r="A14" s="4" t="n">
        <v>2</v>
      </c>
      <c r="B14" s="4" t="n">
        <v>0.4</v>
      </c>
      <c r="C14" s="4" t="n">
        <v>0.15</v>
      </c>
      <c r="D14" s="4" t="n">
        <v>2</v>
      </c>
      <c r="E14" s="4" t="n">
        <v>1.33333</v>
      </c>
      <c r="F14" s="4" t="n">
        <f aca="false">A14/E14</f>
        <v>1.50000375000938</v>
      </c>
      <c r="G14" s="4" t="n">
        <f aca="false">F14/C14</f>
        <v>10.0000250000625</v>
      </c>
      <c r="H14" s="4" t="n">
        <v>0.44</v>
      </c>
      <c r="I14" s="4" t="n">
        <f aca="false">H14/(0.5*1*D14^2*C14^2*A14*B14)</f>
        <v>12.2222222222222</v>
      </c>
    </row>
    <row r="15" customFormat="false" ht="16" hidden="false" customHeight="false" outlineLevel="0" collapsed="false">
      <c r="A15" s="4" t="n">
        <v>2</v>
      </c>
      <c r="B15" s="4" t="n">
        <v>0.4</v>
      </c>
      <c r="C15" s="4" t="n">
        <v>0.15</v>
      </c>
      <c r="D15" s="4" t="n">
        <v>2</v>
      </c>
      <c r="E15" s="4" t="n">
        <v>2</v>
      </c>
      <c r="F15" s="4" t="n">
        <f aca="false">A15/E15</f>
        <v>1</v>
      </c>
      <c r="G15" s="4" t="n">
        <f aca="false">F15/C15</f>
        <v>6.66666666666667</v>
      </c>
      <c r="H15" s="4" t="n">
        <v>0.34</v>
      </c>
      <c r="I15" s="4" t="n">
        <f aca="false">H15/(0.5*1*D15^2*C15^2*A15*B15)</f>
        <v>9.44444444444445</v>
      </c>
    </row>
    <row r="17" customFormat="false" ht="16" hidden="false" customHeight="false" outlineLevel="0" collapsed="false">
      <c r="A17" s="4" t="s">
        <v>1</v>
      </c>
      <c r="B17" s="4" t="s">
        <v>2</v>
      </c>
      <c r="C17" s="4" t="s">
        <v>3</v>
      </c>
      <c r="D17" s="4" t="s">
        <v>4</v>
      </c>
      <c r="E17" s="4" t="s">
        <v>6</v>
      </c>
      <c r="F17" s="4" t="s">
        <v>7</v>
      </c>
      <c r="G17" s="4" t="s">
        <v>8</v>
      </c>
      <c r="H17" s="4" t="s">
        <v>11</v>
      </c>
      <c r="I17" s="4" t="s">
        <v>12</v>
      </c>
    </row>
    <row r="18" customFormat="false" ht="16" hidden="false" customHeight="false" outlineLevel="0" collapsed="false">
      <c r="A18" s="4" t="n">
        <v>2</v>
      </c>
      <c r="B18" s="4" t="n">
        <v>0.4</v>
      </c>
      <c r="C18" s="4" t="n">
        <v>0.15</v>
      </c>
      <c r="D18" s="4" t="n">
        <v>3</v>
      </c>
      <c r="E18" s="4" t="n">
        <v>0.3333</v>
      </c>
      <c r="F18" s="4" t="n">
        <f aca="false">A18/E18</f>
        <v>6.000600060006</v>
      </c>
      <c r="G18" s="4" t="n">
        <f aca="false">F18/C18</f>
        <v>40.00400040004</v>
      </c>
      <c r="H18" s="4" t="n">
        <v>0.92</v>
      </c>
      <c r="I18" s="4" t="n">
        <f aca="false">H18/(0.5*1*D18^2*C18^2*A18*B18)</f>
        <v>11.358024691358</v>
      </c>
    </row>
    <row r="19" customFormat="false" ht="16" hidden="false" customHeight="false" outlineLevel="0" collapsed="false">
      <c r="A19" s="4" t="n">
        <v>2</v>
      </c>
      <c r="B19" s="4" t="n">
        <v>0.4</v>
      </c>
      <c r="C19" s="4" t="n">
        <v>0.15</v>
      </c>
      <c r="D19" s="4" t="n">
        <v>3</v>
      </c>
      <c r="E19" s="4" t="n">
        <v>0.6666</v>
      </c>
      <c r="F19" s="4" t="n">
        <f aca="false">A19/E19</f>
        <v>3.000300030003</v>
      </c>
      <c r="G19" s="4" t="n">
        <f aca="false">F19/C19</f>
        <v>20.00200020002</v>
      </c>
      <c r="H19" s="4" t="n">
        <v>1.24</v>
      </c>
      <c r="I19" s="4" t="n">
        <f aca="false">H19/(0.5*1*D19^2*C19^2*A19*B19)</f>
        <v>15.3086419753086</v>
      </c>
    </row>
    <row r="20" customFormat="false" ht="16" hidden="false" customHeight="false" outlineLevel="0" collapsed="false">
      <c r="A20" s="4" t="n">
        <v>2</v>
      </c>
      <c r="B20" s="4" t="n">
        <v>0.4</v>
      </c>
      <c r="C20" s="4" t="n">
        <v>0.15</v>
      </c>
      <c r="D20" s="4" t="n">
        <v>3</v>
      </c>
      <c r="E20" s="4" t="n">
        <v>0.83333</v>
      </c>
      <c r="F20" s="4" t="n">
        <f aca="false">A20/E20</f>
        <v>2.4000096000384</v>
      </c>
      <c r="G20" s="4" t="n">
        <f aca="false">F20/C20</f>
        <v>16.000064000256</v>
      </c>
      <c r="H20" s="4" t="n">
        <v>1.28</v>
      </c>
      <c r="I20" s="4" t="n">
        <f aca="false">H20/(0.5*1*D20^2*C20^2*A20*B20)</f>
        <v>15.8024691358025</v>
      </c>
    </row>
    <row r="21" customFormat="false" ht="16" hidden="false" customHeight="false" outlineLevel="0" collapsed="false">
      <c r="A21" s="4" t="n">
        <v>2</v>
      </c>
      <c r="B21" s="4" t="n">
        <v>0.4</v>
      </c>
      <c r="C21" s="4" t="n">
        <v>0.15</v>
      </c>
      <c r="D21" s="4" t="n">
        <v>3</v>
      </c>
      <c r="E21" s="4" t="n">
        <v>1</v>
      </c>
      <c r="F21" s="4" t="n">
        <f aca="false">A21/E21</f>
        <v>2</v>
      </c>
      <c r="G21" s="4" t="n">
        <f aca="false">F21/C21</f>
        <v>13.3333333333333</v>
      </c>
      <c r="H21" s="4" t="n">
        <v>1.1469</v>
      </c>
      <c r="I21" s="4" t="n">
        <f aca="false">H21/(0.5*1*D21^2*C21^2*A21*B21)</f>
        <v>14.1592592592593</v>
      </c>
    </row>
    <row r="22" customFormat="false" ht="16" hidden="false" customHeight="false" outlineLevel="0" collapsed="false">
      <c r="A22" s="4" t="n">
        <v>2</v>
      </c>
      <c r="B22" s="4" t="n">
        <v>0.4</v>
      </c>
      <c r="C22" s="4" t="n">
        <v>0.15</v>
      </c>
      <c r="D22" s="4" t="n">
        <v>3</v>
      </c>
      <c r="E22" s="4" t="n">
        <v>1.33333</v>
      </c>
      <c r="F22" s="4" t="n">
        <f aca="false">A22/E22</f>
        <v>1.50000375000938</v>
      </c>
      <c r="G22" s="4" t="n">
        <f aca="false">F22/C22</f>
        <v>10.0000250000625</v>
      </c>
      <c r="H22" s="4" t="n">
        <v>1.09</v>
      </c>
      <c r="I22" s="4" t="n">
        <f aca="false">H22/(0.5*1*D22^2*C22^2*A22*B22)</f>
        <v>13.4567901234568</v>
      </c>
    </row>
    <row r="23" customFormat="false" ht="16" hidden="false" customHeight="false" outlineLevel="0" collapsed="false">
      <c r="A23" s="4" t="n">
        <v>2</v>
      </c>
      <c r="B23" s="4" t="n">
        <v>0.4</v>
      </c>
      <c r="C23" s="4" t="n">
        <v>0.15</v>
      </c>
      <c r="D23" s="4" t="n">
        <v>3</v>
      </c>
      <c r="E23" s="4" t="n">
        <v>2</v>
      </c>
      <c r="F23" s="4" t="n">
        <f aca="false">A23/E23</f>
        <v>1</v>
      </c>
      <c r="G23" s="4" t="n">
        <f aca="false">F23/C23</f>
        <v>6.66666666666667</v>
      </c>
      <c r="H23" s="4" t="n">
        <v>0.83</v>
      </c>
      <c r="I23" s="4" t="n">
        <f aca="false">H23/(0.5*1*D23^2*C23^2*A23*B23)</f>
        <v>10.2469135802469</v>
      </c>
    </row>
    <row r="25" customFormat="false" ht="16" hidden="false" customHeight="false" outlineLevel="0" collapsed="false">
      <c r="A25" s="4" t="s">
        <v>1</v>
      </c>
      <c r="B25" s="4" t="s">
        <v>2</v>
      </c>
      <c r="C25" s="4" t="s">
        <v>3</v>
      </c>
      <c r="D25" s="4" t="s">
        <v>4</v>
      </c>
      <c r="E25" s="4" t="s">
        <v>6</v>
      </c>
      <c r="F25" s="4" t="s">
        <v>7</v>
      </c>
      <c r="G25" s="4" t="s">
        <v>8</v>
      </c>
      <c r="H25" s="4" t="s">
        <v>11</v>
      </c>
      <c r="I25" s="4" t="s">
        <v>12</v>
      </c>
    </row>
    <row r="26" customFormat="false" ht="16" hidden="false" customHeight="false" outlineLevel="0" collapsed="false">
      <c r="A26" s="4" t="n">
        <v>2</v>
      </c>
      <c r="B26" s="4" t="n">
        <v>0.4</v>
      </c>
      <c r="C26" s="4" t="n">
        <v>0.15</v>
      </c>
      <c r="D26" s="4" t="n">
        <v>4</v>
      </c>
      <c r="E26" s="4" t="n">
        <v>0.3333</v>
      </c>
      <c r="F26" s="4" t="n">
        <f aca="false">A26/E26</f>
        <v>6.000600060006</v>
      </c>
      <c r="G26" s="4" t="n">
        <f aca="false">F26/C26</f>
        <v>40.00400040004</v>
      </c>
      <c r="H26" s="4" t="n">
        <v>1.66</v>
      </c>
      <c r="I26" s="4" t="n">
        <f aca="false">H26/(0.5*1*D26^2*C26^2*A26*B26)</f>
        <v>11.5277777777778</v>
      </c>
    </row>
    <row r="27" customFormat="false" ht="16" hidden="false" customHeight="false" outlineLevel="0" collapsed="false">
      <c r="A27" s="4" t="n">
        <v>2</v>
      </c>
      <c r="B27" s="4" t="n">
        <v>0.4</v>
      </c>
      <c r="C27" s="4" t="n">
        <v>0.15</v>
      </c>
      <c r="D27" s="4" t="n">
        <v>4</v>
      </c>
      <c r="E27" s="4" t="n">
        <v>0.6666</v>
      </c>
      <c r="F27" s="4" t="n">
        <f aca="false">A27/E27</f>
        <v>3.000300030003</v>
      </c>
      <c r="G27" s="4" t="n">
        <f aca="false">F27/C27</f>
        <v>20.00200020002</v>
      </c>
      <c r="H27" s="4" t="n">
        <v>2.56</v>
      </c>
      <c r="I27" s="4" t="n">
        <f aca="false">H27/(0.5*1*D27^2*C27^2*A27*B27)</f>
        <v>17.7777777777778</v>
      </c>
    </row>
    <row r="28" customFormat="false" ht="16" hidden="false" customHeight="false" outlineLevel="0" collapsed="false">
      <c r="A28" s="4" t="n">
        <v>2</v>
      </c>
      <c r="B28" s="4" t="n">
        <v>0.4</v>
      </c>
      <c r="C28" s="4" t="n">
        <v>0.15</v>
      </c>
      <c r="D28" s="4" t="n">
        <v>4</v>
      </c>
      <c r="E28" s="4" t="n">
        <v>0.83333</v>
      </c>
      <c r="F28" s="4" t="n">
        <f aca="false">A28/E28</f>
        <v>2.4000096000384</v>
      </c>
      <c r="G28" s="4" t="n">
        <f aca="false">F28/C28</f>
        <v>16.000064000256</v>
      </c>
      <c r="H28" s="4" t="n">
        <v>2.67</v>
      </c>
      <c r="I28" s="4" t="n">
        <f aca="false">H28/(0.5*1*D28^2*C28^2*A28*B28)</f>
        <v>18.5416666666667</v>
      </c>
    </row>
    <row r="29" customFormat="false" ht="16" hidden="false" customHeight="false" outlineLevel="0" collapsed="false">
      <c r="A29" s="4" t="n">
        <v>2</v>
      </c>
      <c r="B29" s="4" t="n">
        <v>0.4</v>
      </c>
      <c r="C29" s="4" t="n">
        <v>0.15</v>
      </c>
      <c r="D29" s="4" t="n">
        <v>4</v>
      </c>
      <c r="E29" s="4" t="n">
        <v>1</v>
      </c>
      <c r="F29" s="4" t="n">
        <f aca="false">A29/E29</f>
        <v>2</v>
      </c>
      <c r="G29" s="4" t="n">
        <f aca="false">F29/C29</f>
        <v>13.3333333333333</v>
      </c>
      <c r="H29" s="4" t="n">
        <v>2.51</v>
      </c>
      <c r="I29" s="4" t="n">
        <f aca="false">H29/(0.5*1*D29^2*C29^2*A29*B29)</f>
        <v>17.4305555555556</v>
      </c>
    </row>
    <row r="30" customFormat="false" ht="16" hidden="false" customHeight="false" outlineLevel="0" collapsed="false">
      <c r="A30" s="4" t="n">
        <v>2</v>
      </c>
      <c r="B30" s="4" t="n">
        <v>0.4</v>
      </c>
      <c r="C30" s="4" t="n">
        <v>0.15</v>
      </c>
      <c r="D30" s="4" t="n">
        <v>4</v>
      </c>
      <c r="E30" s="4" t="n">
        <v>1.33333</v>
      </c>
      <c r="F30" s="4" t="n">
        <f aca="false">A30/E30</f>
        <v>1.50000375000938</v>
      </c>
      <c r="G30" s="4" t="n">
        <f aca="false">F30/C30</f>
        <v>10.0000250000625</v>
      </c>
      <c r="H30" s="4" t="n">
        <v>2.22</v>
      </c>
      <c r="I30" s="4" t="n">
        <f aca="false">H30/(0.5*1*D30^2*C30^2*A30*B30)</f>
        <v>15.4166666666667</v>
      </c>
    </row>
    <row r="31" customFormat="false" ht="16" hidden="false" customHeight="false" outlineLevel="0" collapsed="false">
      <c r="A31" s="4" t="n">
        <v>2</v>
      </c>
      <c r="B31" s="4" t="n">
        <v>0.4</v>
      </c>
      <c r="C31" s="4" t="n">
        <v>0.15</v>
      </c>
      <c r="D31" s="4" t="n">
        <v>4</v>
      </c>
      <c r="E31" s="4" t="n">
        <v>2</v>
      </c>
      <c r="F31" s="4" t="n">
        <f aca="false">A31/E31</f>
        <v>1</v>
      </c>
      <c r="G31" s="4" t="n">
        <f aca="false">F31/C31</f>
        <v>6.66666666666667</v>
      </c>
      <c r="H31" s="4" t="n">
        <v>1.66</v>
      </c>
      <c r="I31" s="4" t="n">
        <f aca="false">H31/(0.5*1*D31^2*C31^2*A31*B31)</f>
        <v>11.52777777777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0.828125" defaultRowHeight="16" zeroHeight="false" outlineLevelRow="0" outlineLevelCol="0"/>
  <cols>
    <col collapsed="false" customWidth="true" hidden="false" outlineLevel="0" max="1" min="1" style="4" width="16.83"/>
    <col collapsed="false" customWidth="true" hidden="false" outlineLevel="0" max="2" min="2" style="4" width="19.33"/>
    <col collapsed="false" customWidth="true" hidden="false" outlineLevel="0" max="3" min="3" style="4" width="18.83"/>
    <col collapsed="false" customWidth="true" hidden="false" outlineLevel="0" max="4" min="4" style="4" width="17.16"/>
    <col collapsed="false" customWidth="true" hidden="false" outlineLevel="0" max="6" min="5" style="4" width="16.33"/>
    <col collapsed="false" customWidth="true" hidden="false" outlineLevel="0" max="7" min="7" style="4" width="9.33"/>
    <col collapsed="false" customWidth="true" hidden="false" outlineLevel="0" max="8" min="8" style="4" width="16.65"/>
    <col collapsed="false" customWidth="false" hidden="false" outlineLevel="0" max="257" min="9" style="4" width="10.83"/>
  </cols>
  <sheetData>
    <row r="1" customFormat="false" ht="16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6</v>
      </c>
      <c r="F1" s="4" t="s">
        <v>7</v>
      </c>
      <c r="G1" s="4" t="s">
        <v>8</v>
      </c>
      <c r="H1" s="4" t="s">
        <v>11</v>
      </c>
      <c r="I1" s="4" t="s">
        <v>12</v>
      </c>
    </row>
    <row r="2" customFormat="false" ht="16" hidden="false" customHeight="false" outlineLevel="0" collapsed="false">
      <c r="A2" s="4" t="n">
        <v>2</v>
      </c>
      <c r="B2" s="4" t="n">
        <v>0.4</v>
      </c>
      <c r="C2" s="4" t="n">
        <v>0.05</v>
      </c>
      <c r="D2" s="4" t="n">
        <v>1</v>
      </c>
      <c r="E2" s="4" t="n">
        <v>1</v>
      </c>
      <c r="F2" s="4" t="n">
        <f aca="false">A2/E2</f>
        <v>2</v>
      </c>
      <c r="G2" s="4" t="n">
        <f aca="false">F2/C2</f>
        <v>40</v>
      </c>
      <c r="H2" s="4" t="n">
        <v>0.005579257</v>
      </c>
      <c r="I2" s="4" t="n">
        <f aca="false">H2/(0.5*1*D2^2*C2^2*A2*B2)</f>
        <v>5.579257</v>
      </c>
    </row>
    <row r="3" customFormat="false" ht="16" hidden="false" customHeight="false" outlineLevel="0" collapsed="false">
      <c r="A3" s="4" t="n">
        <v>2</v>
      </c>
      <c r="B3" s="4" t="n">
        <v>0.4</v>
      </c>
      <c r="C3" s="4" t="n">
        <v>0.05</v>
      </c>
      <c r="D3" s="4" t="n">
        <v>1</v>
      </c>
      <c r="E3" s="4" t="n">
        <v>1.5</v>
      </c>
      <c r="F3" s="4" t="n">
        <f aca="false">A3/E3</f>
        <v>1.33333333333333</v>
      </c>
      <c r="G3" s="4" t="n">
        <f aca="false">F3/C3</f>
        <v>26.6666666666667</v>
      </c>
      <c r="H3" s="4" t="n">
        <v>0.006938237</v>
      </c>
      <c r="I3" s="4" t="n">
        <f aca="false">H3/(0.5*1*D3^2*C3^2*A3*B3)</f>
        <v>6.938237</v>
      </c>
    </row>
    <row r="4" customFormat="false" ht="16" hidden="false" customHeight="false" outlineLevel="0" collapsed="false">
      <c r="A4" s="4" t="n">
        <v>2</v>
      </c>
      <c r="B4" s="4" t="n">
        <v>0.4</v>
      </c>
      <c r="C4" s="4" t="n">
        <v>0.05</v>
      </c>
      <c r="D4" s="4" t="n">
        <v>1</v>
      </c>
      <c r="E4" s="4" t="n">
        <v>2</v>
      </c>
      <c r="F4" s="4" t="n">
        <f aca="false">A4/E4</f>
        <v>1</v>
      </c>
      <c r="G4" s="4" t="n">
        <f aca="false">F4/C4</f>
        <v>20</v>
      </c>
      <c r="H4" s="4" t="n">
        <v>0.007596677</v>
      </c>
      <c r="I4" s="4" t="n">
        <f aca="false">H4/(0.5*1*D4^2*C4^2*A4*B4)</f>
        <v>7.596677</v>
      </c>
    </row>
    <row r="5" customFormat="false" ht="16" hidden="false" customHeight="false" outlineLevel="0" collapsed="false">
      <c r="A5" s="4" t="n">
        <v>2</v>
      </c>
      <c r="B5" s="4" t="n">
        <v>0.4</v>
      </c>
      <c r="C5" s="4" t="n">
        <v>0.05</v>
      </c>
      <c r="D5" s="4" t="n">
        <v>1</v>
      </c>
      <c r="E5" s="4" t="n">
        <v>2.5</v>
      </c>
      <c r="F5" s="4" t="n">
        <f aca="false">A5/E5</f>
        <v>0.8</v>
      </c>
      <c r="G5" s="4" t="n">
        <f aca="false">F5/C5</f>
        <v>16</v>
      </c>
      <c r="H5" s="4" t="n">
        <v>0.008021616</v>
      </c>
      <c r="I5" s="4" t="n">
        <f aca="false">H5/(0.5*1*D5^2*C5^2*A5*B5)</f>
        <v>8.021616</v>
      </c>
    </row>
    <row r="6" customFormat="false" ht="16" hidden="false" customHeight="false" outlineLevel="0" collapsed="false">
      <c r="A6" s="4" t="n">
        <v>2</v>
      </c>
      <c r="B6" s="4" t="n">
        <v>0.4</v>
      </c>
      <c r="C6" s="4" t="n">
        <v>0.05</v>
      </c>
      <c r="D6" s="4" t="n">
        <v>1</v>
      </c>
      <c r="E6" s="4" t="n">
        <v>3</v>
      </c>
      <c r="F6" s="4" t="n">
        <f aca="false">A6/E6</f>
        <v>0.666666666666667</v>
      </c>
      <c r="G6" s="4" t="n">
        <f aca="false">F6/C6</f>
        <v>13.3333333333333</v>
      </c>
      <c r="H6" s="4" t="n">
        <v>0.008415599</v>
      </c>
      <c r="I6" s="4" t="n">
        <f aca="false">H6/(0.5*1*D6^2*C6^2*A6*B6)</f>
        <v>8.415599</v>
      </c>
    </row>
    <row r="7" customFormat="false" ht="16" hidden="false" customHeight="false" outlineLevel="0" collapsed="false">
      <c r="A7" s="4" t="n">
        <v>2</v>
      </c>
      <c r="B7" s="4" t="n">
        <v>0.4</v>
      </c>
      <c r="C7" s="4" t="n">
        <v>0.05</v>
      </c>
      <c r="D7" s="4" t="n">
        <v>1</v>
      </c>
      <c r="E7" s="4" t="n">
        <v>3.5</v>
      </c>
      <c r="F7" s="4" t="n">
        <f aca="false">A7/E7</f>
        <v>0.571428571428571</v>
      </c>
      <c r="G7" s="4" t="n">
        <f aca="false">F7/C7</f>
        <v>11.4285714285714</v>
      </c>
      <c r="H7" s="4" t="n">
        <v>0.008176982</v>
      </c>
      <c r="I7" s="4" t="n">
        <f aca="false">H7/(0.5*1*D7^2*C7^2*A7*B7)</f>
        <v>8.176982</v>
      </c>
    </row>
    <row r="8" customFormat="false" ht="16" hidden="false" customHeight="false" outlineLevel="0" collapsed="false">
      <c r="A8" s="4" t="n">
        <v>2</v>
      </c>
      <c r="B8" s="4" t="n">
        <v>0.4</v>
      </c>
      <c r="C8" s="4" t="n">
        <v>0.05</v>
      </c>
      <c r="D8" s="4" t="n">
        <v>1</v>
      </c>
      <c r="E8" s="4" t="n">
        <v>4</v>
      </c>
      <c r="F8" s="4" t="n">
        <f aca="false">A8/E8</f>
        <v>0.5</v>
      </c>
      <c r="G8" s="4" t="n">
        <f aca="false">F8/C8</f>
        <v>10</v>
      </c>
      <c r="H8" s="4" t="n">
        <v>0.008090663</v>
      </c>
      <c r="I8" s="4" t="n">
        <f aca="false">H8/(0.5*1*D8^2*C8^2*A8*B8)</f>
        <v>8.090663</v>
      </c>
    </row>
    <row r="10" customFormat="false" ht="16" hidden="false" customHeight="false" outlineLevel="0" collapsed="false">
      <c r="A10" s="4" t="s">
        <v>1</v>
      </c>
      <c r="B10" s="4" t="s">
        <v>2</v>
      </c>
      <c r="C10" s="4" t="s">
        <v>3</v>
      </c>
      <c r="D10" s="4" t="s">
        <v>4</v>
      </c>
      <c r="E10" s="4" t="s">
        <v>6</v>
      </c>
      <c r="F10" s="4" t="s">
        <v>7</v>
      </c>
      <c r="G10" s="4" t="s">
        <v>8</v>
      </c>
      <c r="H10" s="4" t="s">
        <v>11</v>
      </c>
      <c r="I10" s="4" t="s">
        <v>12</v>
      </c>
    </row>
    <row r="11" customFormat="false" ht="16" hidden="false" customHeight="false" outlineLevel="0" collapsed="false">
      <c r="A11" s="4" t="n">
        <v>2</v>
      </c>
      <c r="B11" s="4" t="n">
        <v>0.4</v>
      </c>
      <c r="C11" s="4" t="n">
        <v>0.1</v>
      </c>
      <c r="D11" s="4" t="n">
        <v>1</v>
      </c>
      <c r="E11" s="4" t="n">
        <v>0.5</v>
      </c>
      <c r="F11" s="4" t="n">
        <f aca="false">A11/E11</f>
        <v>4</v>
      </c>
      <c r="G11" s="4" t="n">
        <f aca="false">F11/C11</f>
        <v>40</v>
      </c>
      <c r="H11" s="4" t="n">
        <v>0.0198</v>
      </c>
      <c r="I11" s="4" t="n">
        <f aca="false">H11/(0.5*1*D11^2*C11^2*A11*B11)</f>
        <v>4.95</v>
      </c>
    </row>
    <row r="12" customFormat="false" ht="16" hidden="false" customHeight="false" outlineLevel="0" collapsed="false">
      <c r="A12" s="4" t="n">
        <v>2</v>
      </c>
      <c r="B12" s="4" t="n">
        <v>0.4</v>
      </c>
      <c r="C12" s="4" t="n">
        <v>0.1</v>
      </c>
      <c r="D12" s="4" t="n">
        <v>1</v>
      </c>
      <c r="E12" s="4" t="n">
        <v>0.75</v>
      </c>
      <c r="F12" s="4" t="n">
        <f aca="false">A12/E12</f>
        <v>2.66666666666667</v>
      </c>
      <c r="G12" s="4" t="n">
        <f aca="false">F12/C12</f>
        <v>26.6666666666667</v>
      </c>
      <c r="H12" s="4" t="n">
        <v>0.0257</v>
      </c>
      <c r="I12" s="4" t="n">
        <f aca="false">H12/(0.5*1*D12^2*C12^2*A12*B12)</f>
        <v>6.425</v>
      </c>
    </row>
    <row r="13" customFormat="false" ht="16" hidden="false" customHeight="false" outlineLevel="0" collapsed="false">
      <c r="A13" s="4" t="n">
        <v>2</v>
      </c>
      <c r="B13" s="4" t="n">
        <v>0.4</v>
      </c>
      <c r="C13" s="4" t="n">
        <v>0.1</v>
      </c>
      <c r="D13" s="4" t="n">
        <v>1</v>
      </c>
      <c r="E13" s="4" t="n">
        <v>1</v>
      </c>
      <c r="F13" s="4" t="n">
        <f aca="false">A13/E13</f>
        <v>2</v>
      </c>
      <c r="G13" s="4" t="n">
        <f aca="false">F13/C13</f>
        <v>20</v>
      </c>
      <c r="H13" s="4" t="n">
        <v>0.0281</v>
      </c>
      <c r="I13" s="4" t="n">
        <f aca="false">H13/(0.5*1*D13^2*C13^2*A13*B13)</f>
        <v>7.025</v>
      </c>
    </row>
    <row r="14" customFormat="false" ht="16" hidden="false" customHeight="false" outlineLevel="0" collapsed="false">
      <c r="A14" s="4" t="n">
        <v>2</v>
      </c>
      <c r="B14" s="4" t="n">
        <v>0.4</v>
      </c>
      <c r="C14" s="4" t="n">
        <v>0.1</v>
      </c>
      <c r="D14" s="4" t="n">
        <v>1</v>
      </c>
      <c r="E14" s="4" t="n">
        <v>1.25</v>
      </c>
      <c r="F14" s="4" t="n">
        <f aca="false">A14/E14</f>
        <v>1.6</v>
      </c>
      <c r="G14" s="4" t="n">
        <f aca="false">F14/C14</f>
        <v>16</v>
      </c>
      <c r="H14" s="4" t="n">
        <v>0.0295</v>
      </c>
      <c r="I14" s="4" t="n">
        <f aca="false">H14/(0.5*1*D14^2*C14^2*A14*B14)</f>
        <v>7.375</v>
      </c>
    </row>
    <row r="15" customFormat="false" ht="16" hidden="false" customHeight="false" outlineLevel="0" collapsed="false">
      <c r="A15" s="4" t="n">
        <v>2</v>
      </c>
      <c r="B15" s="4" t="n">
        <v>0.4</v>
      </c>
      <c r="C15" s="4" t="n">
        <v>0.1</v>
      </c>
      <c r="D15" s="4" t="n">
        <v>1</v>
      </c>
      <c r="E15" s="4" t="n">
        <v>1.5</v>
      </c>
      <c r="F15" s="4" t="n">
        <f aca="false">A15/E15</f>
        <v>1.33333333333333</v>
      </c>
      <c r="G15" s="4" t="n">
        <f aca="false">F15/C15</f>
        <v>13.3333333333333</v>
      </c>
      <c r="H15" s="4" t="n">
        <v>0.0288</v>
      </c>
      <c r="I15" s="4" t="n">
        <f aca="false">H15/(0.5*1*D15^2*C15^2*A15*B15)</f>
        <v>7.2</v>
      </c>
    </row>
    <row r="16" customFormat="false" ht="16" hidden="false" customHeight="false" outlineLevel="0" collapsed="false">
      <c r="A16" s="4" t="n">
        <v>2</v>
      </c>
      <c r="B16" s="4" t="n">
        <v>0.4</v>
      </c>
      <c r="C16" s="4" t="n">
        <v>0.1</v>
      </c>
      <c r="D16" s="4" t="n">
        <v>1</v>
      </c>
      <c r="E16" s="4" t="n">
        <v>2</v>
      </c>
      <c r="F16" s="4" t="n">
        <f aca="false">A16/E16</f>
        <v>1</v>
      </c>
      <c r="G16" s="4" t="n">
        <f aca="false">F16/C16</f>
        <v>10</v>
      </c>
      <c r="H16" s="4" t="n">
        <v>0.0274</v>
      </c>
      <c r="I16" s="4" t="n">
        <f aca="false">H16/(0.5*1*D16^2*C16^2*A16*B16)</f>
        <v>6.85</v>
      </c>
    </row>
    <row r="17" customFormat="false" ht="16" hidden="false" customHeight="false" outlineLevel="0" collapsed="false">
      <c r="A17" s="4" t="n">
        <v>2</v>
      </c>
      <c r="B17" s="4" t="n">
        <v>0.4</v>
      </c>
      <c r="C17" s="4" t="n">
        <v>0.1</v>
      </c>
      <c r="D17" s="4" t="n">
        <v>1</v>
      </c>
      <c r="E17" s="4" t="n">
        <v>3</v>
      </c>
      <c r="F17" s="4" t="n">
        <f aca="false">A17/E17</f>
        <v>0.666666666666667</v>
      </c>
      <c r="G17" s="4" t="n">
        <f aca="false">F17/C17</f>
        <v>6.66666666666667</v>
      </c>
      <c r="H17" s="4" t="n">
        <v>0.021</v>
      </c>
      <c r="I17" s="4" t="n">
        <f aca="false">H17/(0.5*1*D17^2*C17^2*A17*B17)</f>
        <v>5.25</v>
      </c>
    </row>
    <row r="19" customFormat="false" ht="16" hidden="false" customHeight="false" outlineLevel="0" collapsed="false">
      <c r="A19" s="4" t="s">
        <v>1</v>
      </c>
      <c r="B19" s="4" t="s">
        <v>2</v>
      </c>
      <c r="C19" s="4" t="s">
        <v>3</v>
      </c>
      <c r="D19" s="4" t="s">
        <v>4</v>
      </c>
      <c r="E19" s="4" t="s">
        <v>6</v>
      </c>
      <c r="F19" s="4" t="s">
        <v>7</v>
      </c>
      <c r="G19" s="4" t="s">
        <v>8</v>
      </c>
      <c r="H19" s="4" t="s">
        <v>11</v>
      </c>
      <c r="I19" s="4" t="s">
        <v>12</v>
      </c>
    </row>
    <row r="20" customFormat="false" ht="16" hidden="false" customHeight="false" outlineLevel="0" collapsed="false">
      <c r="A20" s="4" t="n">
        <v>2</v>
      </c>
      <c r="B20" s="4" t="n">
        <v>0.4</v>
      </c>
      <c r="C20" s="4" t="n">
        <v>0.15</v>
      </c>
      <c r="D20" s="4" t="n">
        <v>1</v>
      </c>
      <c r="E20" s="4" t="n">
        <v>0.3333</v>
      </c>
      <c r="F20" s="4" t="n">
        <f aca="false">A20/E20</f>
        <v>6.000600060006</v>
      </c>
      <c r="G20" s="4" t="n">
        <f aca="false">F20/C20</f>
        <v>40.00400040004</v>
      </c>
      <c r="H20" s="4" t="n">
        <v>0.0646</v>
      </c>
      <c r="I20" s="4" t="n">
        <f aca="false">H20/(0.5*1*D20^2*C20^2*A20*B20)</f>
        <v>7.17777777777778</v>
      </c>
    </row>
    <row r="21" customFormat="false" ht="16" hidden="false" customHeight="false" outlineLevel="0" collapsed="false">
      <c r="A21" s="4" t="n">
        <v>2</v>
      </c>
      <c r="B21" s="4" t="n">
        <v>0.4</v>
      </c>
      <c r="C21" s="4" t="n">
        <v>0.15</v>
      </c>
      <c r="D21" s="4" t="n">
        <v>1</v>
      </c>
      <c r="E21" s="4" t="n">
        <v>0.6666</v>
      </c>
      <c r="F21" s="4" t="n">
        <f aca="false">A21/E21</f>
        <v>3.000300030003</v>
      </c>
      <c r="G21" s="4" t="n">
        <f aca="false">F21/C21</f>
        <v>20.00200020002</v>
      </c>
      <c r="H21" s="4" t="n">
        <v>0.0876</v>
      </c>
      <c r="I21" s="4" t="n">
        <f aca="false">H21/(0.5*1*D21^2*C21^2*A21*B21)</f>
        <v>9.73333333333333</v>
      </c>
    </row>
    <row r="22" customFormat="false" ht="16" hidden="false" customHeight="false" outlineLevel="0" collapsed="false">
      <c r="A22" s="4" t="n">
        <v>2</v>
      </c>
      <c r="B22" s="4" t="n">
        <v>0.4</v>
      </c>
      <c r="C22" s="4" t="n">
        <v>0.15</v>
      </c>
      <c r="D22" s="4" t="n">
        <v>1</v>
      </c>
      <c r="E22" s="4" t="n">
        <v>0.83333</v>
      </c>
      <c r="F22" s="4" t="n">
        <f aca="false">A22/E22</f>
        <v>2.4000096000384</v>
      </c>
      <c r="G22" s="4" t="n">
        <f aca="false">F22/C22</f>
        <v>16.000064000256</v>
      </c>
      <c r="H22" s="4" t="n">
        <v>0.0901</v>
      </c>
      <c r="I22" s="4" t="n">
        <f aca="false">H22/(0.5*1*D22^2*C22^2*A22*B22)</f>
        <v>10.0111111111111</v>
      </c>
    </row>
    <row r="23" customFormat="false" ht="16" hidden="false" customHeight="false" outlineLevel="0" collapsed="false">
      <c r="A23" s="4" t="n">
        <v>2</v>
      </c>
      <c r="B23" s="4" t="n">
        <v>0.4</v>
      </c>
      <c r="C23" s="4" t="n">
        <v>0.15</v>
      </c>
      <c r="D23" s="4" t="n">
        <v>1</v>
      </c>
      <c r="E23" s="4" t="n">
        <v>1</v>
      </c>
      <c r="F23" s="4" t="n">
        <f aca="false">A23/E23</f>
        <v>2</v>
      </c>
      <c r="G23" s="4" t="n">
        <f aca="false">F23/C23</f>
        <v>13.3333333333333</v>
      </c>
      <c r="H23" s="4" t="n">
        <v>0.087</v>
      </c>
      <c r="I23" s="4" t="n">
        <f aca="false">H23/(0.5*1*D23^2*C23^2*A23*B23)</f>
        <v>9.66666666666667</v>
      </c>
    </row>
    <row r="24" customFormat="false" ht="16" hidden="false" customHeight="false" outlineLevel="0" collapsed="false">
      <c r="A24" s="4" t="n">
        <v>2</v>
      </c>
      <c r="B24" s="4" t="n">
        <v>0.4</v>
      </c>
      <c r="C24" s="4" t="n">
        <v>0.15</v>
      </c>
      <c r="D24" s="4" t="n">
        <v>1</v>
      </c>
      <c r="E24" s="4" t="n">
        <v>1.33333</v>
      </c>
      <c r="F24" s="4" t="n">
        <f aca="false">A24/E24</f>
        <v>1.50000375000938</v>
      </c>
      <c r="G24" s="4" t="n">
        <f aca="false">F24/C24</f>
        <v>10.0000250000625</v>
      </c>
      <c r="H24" s="4" t="n">
        <v>0.086</v>
      </c>
      <c r="I24" s="4" t="n">
        <f aca="false">H24/(0.5*1*D24^2*C24^2*A24*B24)</f>
        <v>9.55555555555556</v>
      </c>
    </row>
    <row r="25" customFormat="false" ht="16" hidden="false" customHeight="false" outlineLevel="0" collapsed="false">
      <c r="A25" s="4" t="n">
        <v>2</v>
      </c>
      <c r="B25" s="4" t="n">
        <v>0.4</v>
      </c>
      <c r="C25" s="4" t="n">
        <v>0.15</v>
      </c>
      <c r="D25" s="4" t="n">
        <v>1</v>
      </c>
      <c r="E25" s="4" t="n">
        <v>2</v>
      </c>
      <c r="F25" s="4" t="n">
        <f aca="false">A25/E25</f>
        <v>1</v>
      </c>
      <c r="G25" s="4" t="n">
        <f aca="false">F25/C25</f>
        <v>6.66666666666667</v>
      </c>
      <c r="H25" s="4" t="n">
        <v>0.058</v>
      </c>
      <c r="I25" s="4" t="n">
        <f aca="false">H25/(0.5*1*D25^2*C25^2*A25*B25)</f>
        <v>6.44444444444445</v>
      </c>
    </row>
    <row r="27" customFormat="false" ht="16" hidden="false" customHeight="false" outlineLevel="0" collapsed="false">
      <c r="A27" s="4" t="s">
        <v>1</v>
      </c>
      <c r="B27" s="4" t="s">
        <v>2</v>
      </c>
      <c r="C27" s="4" t="s">
        <v>3</v>
      </c>
      <c r="D27" s="4" t="s">
        <v>4</v>
      </c>
      <c r="E27" s="4" t="s">
        <v>6</v>
      </c>
      <c r="F27" s="4" t="s">
        <v>7</v>
      </c>
      <c r="G27" s="4" t="s">
        <v>8</v>
      </c>
      <c r="H27" s="4" t="s">
        <v>11</v>
      </c>
      <c r="I27" s="4" t="s">
        <v>12</v>
      </c>
    </row>
    <row r="28" customFormat="false" ht="16" hidden="false" customHeight="false" outlineLevel="0" collapsed="false">
      <c r="A28" s="4" t="n">
        <v>2</v>
      </c>
      <c r="B28" s="4" t="n">
        <v>0.4</v>
      </c>
      <c r="C28" s="4" t="n">
        <v>0.2</v>
      </c>
      <c r="D28" s="4" t="n">
        <v>1</v>
      </c>
      <c r="E28" s="4" t="n">
        <v>0.25</v>
      </c>
      <c r="F28" s="4" t="n">
        <f aca="false">A28/E28</f>
        <v>8</v>
      </c>
      <c r="G28" s="4" t="n">
        <f aca="false">F28/C28</f>
        <v>40</v>
      </c>
      <c r="H28" s="4" t="n">
        <v>0.1585</v>
      </c>
      <c r="I28" s="4" t="n">
        <f aca="false">H28/(0.5*1*D28^2*C28^2*A28*B28)</f>
        <v>9.90625</v>
      </c>
    </row>
    <row r="29" customFormat="false" ht="16" hidden="false" customHeight="false" outlineLevel="0" collapsed="false">
      <c r="A29" s="4" t="n">
        <v>2</v>
      </c>
      <c r="B29" s="4" t="n">
        <v>0.4</v>
      </c>
      <c r="C29" s="4" t="n">
        <v>0.2</v>
      </c>
      <c r="D29" s="4" t="n">
        <v>1</v>
      </c>
      <c r="E29" s="4" t="n">
        <v>0.5</v>
      </c>
      <c r="F29" s="4" t="n">
        <f aca="false">A29/E29</f>
        <v>4</v>
      </c>
      <c r="G29" s="4" t="n">
        <f aca="false">F29/C29</f>
        <v>20</v>
      </c>
      <c r="H29" s="4" t="n">
        <v>0.2126</v>
      </c>
      <c r="I29" s="4" t="n">
        <f aca="false">H29/(0.5*1*D29^2*C29^2*A29*B29)</f>
        <v>13.2875</v>
      </c>
    </row>
    <row r="30" customFormat="false" ht="16" hidden="false" customHeight="false" outlineLevel="0" collapsed="false">
      <c r="A30" s="4" t="n">
        <v>2</v>
      </c>
      <c r="B30" s="4" t="n">
        <v>0.4</v>
      </c>
      <c r="C30" s="4" t="n">
        <v>0.2</v>
      </c>
      <c r="D30" s="4" t="n">
        <v>1</v>
      </c>
      <c r="E30" s="4" t="n">
        <v>0.625</v>
      </c>
      <c r="F30" s="4" t="n">
        <f aca="false">A30/E30</f>
        <v>3.2</v>
      </c>
      <c r="G30" s="4" t="n">
        <f aca="false">F30/C30</f>
        <v>16</v>
      </c>
      <c r="H30" s="4" t="n">
        <v>0.2295</v>
      </c>
      <c r="I30" s="4" t="n">
        <f aca="false">H30/(0.5*1*D30^2*C30^2*A30*B30)</f>
        <v>14.34375</v>
      </c>
    </row>
    <row r="31" customFormat="false" ht="16" hidden="false" customHeight="false" outlineLevel="0" collapsed="false">
      <c r="A31" s="4" t="n">
        <v>2</v>
      </c>
      <c r="B31" s="4" t="n">
        <v>0.4</v>
      </c>
      <c r="C31" s="4" t="n">
        <v>0.2</v>
      </c>
      <c r="D31" s="4" t="n">
        <v>1</v>
      </c>
      <c r="E31" s="4" t="n">
        <v>0.75</v>
      </c>
      <c r="F31" s="4" t="n">
        <f aca="false">A31/E31</f>
        <v>2.66666666666667</v>
      </c>
      <c r="G31" s="4" t="n">
        <f aca="false">F31/C31</f>
        <v>13.3333333333333</v>
      </c>
      <c r="H31" s="4" t="n">
        <v>0.2279</v>
      </c>
      <c r="I31" s="4" t="n">
        <f aca="false">H31/(0.5*1*D31^2*C31^2*A31*B31)</f>
        <v>14.24375</v>
      </c>
    </row>
    <row r="32" customFormat="false" ht="16" hidden="false" customHeight="false" outlineLevel="0" collapsed="false">
      <c r="A32" s="4" t="n">
        <v>2</v>
      </c>
      <c r="B32" s="4" t="n">
        <v>0.4</v>
      </c>
      <c r="C32" s="4" t="n">
        <v>0.2</v>
      </c>
      <c r="D32" s="4" t="n">
        <v>1</v>
      </c>
      <c r="E32" s="4" t="n">
        <v>1</v>
      </c>
      <c r="F32" s="4" t="n">
        <f aca="false">A32/E32</f>
        <v>2</v>
      </c>
      <c r="G32" s="4" t="n">
        <f aca="false">F32/C32</f>
        <v>10</v>
      </c>
      <c r="H32" s="4" t="n">
        <v>0.2002</v>
      </c>
      <c r="I32" s="4" t="n">
        <f aca="false">H32/(0.5*1*D32^2*C32^2*A32*B32)</f>
        <v>12.5125</v>
      </c>
    </row>
    <row r="33" customFormat="false" ht="16" hidden="false" customHeight="false" outlineLevel="0" collapsed="false">
      <c r="A33" s="4" t="n">
        <v>2</v>
      </c>
      <c r="B33" s="4" t="n">
        <v>0.4</v>
      </c>
      <c r="C33" s="4" t="n">
        <v>0.2</v>
      </c>
      <c r="D33" s="4" t="n">
        <v>1</v>
      </c>
      <c r="E33" s="4" t="n">
        <v>2</v>
      </c>
      <c r="F33" s="4" t="n">
        <f aca="false">A33/E33</f>
        <v>1</v>
      </c>
      <c r="G33" s="4" t="n">
        <f aca="false">F33/C33</f>
        <v>5</v>
      </c>
      <c r="H33" s="4" t="n">
        <v>0.1118</v>
      </c>
      <c r="I33" s="4" t="n">
        <f aca="false">H33/(0.5*1*D33^2*C33^2*A33*B33)</f>
        <v>6.9875</v>
      </c>
    </row>
    <row r="34" customFormat="false" ht="16" hidden="false" customHeight="false" outlineLevel="0" collapsed="false">
      <c r="A34" s="4" t="n">
        <v>2</v>
      </c>
      <c r="B34" s="4" t="n">
        <v>0.4</v>
      </c>
      <c r="C34" s="4" t="n">
        <v>0.2</v>
      </c>
      <c r="D34" s="4" t="n">
        <v>1</v>
      </c>
      <c r="E34" s="4" t="n">
        <v>4</v>
      </c>
      <c r="F34" s="4" t="n">
        <f aca="false">A34/E34</f>
        <v>0.5</v>
      </c>
      <c r="G34" s="4" t="n">
        <f aca="false">F34/C34</f>
        <v>2.5</v>
      </c>
      <c r="H34" s="4" t="n">
        <v>0.0411</v>
      </c>
      <c r="I34" s="4" t="n">
        <f aca="false">H34/(0.5*1*D34^2*C34^2*A34*B34)</f>
        <v>2.56875</v>
      </c>
    </row>
    <row r="36" customFormat="false" ht="16" hidden="false" customHeight="false" outlineLevel="0" collapsed="false">
      <c r="A36" s="4" t="s">
        <v>1</v>
      </c>
      <c r="B36" s="4" t="s">
        <v>2</v>
      </c>
      <c r="C36" s="4" t="s">
        <v>3</v>
      </c>
      <c r="D36" s="4" t="s">
        <v>4</v>
      </c>
      <c r="E36" s="4" t="s">
        <v>6</v>
      </c>
      <c r="F36" s="4" t="s">
        <v>7</v>
      </c>
      <c r="G36" s="4" t="s">
        <v>8</v>
      </c>
      <c r="H36" s="4" t="s">
        <v>11</v>
      </c>
      <c r="I36" s="4" t="s">
        <v>12</v>
      </c>
    </row>
    <row r="37" customFormat="false" ht="16" hidden="false" customHeight="false" outlineLevel="0" collapsed="false">
      <c r="A37" s="4" t="n">
        <v>2</v>
      </c>
      <c r="B37" s="4" t="n">
        <v>0.4</v>
      </c>
      <c r="C37" s="4" t="n">
        <v>0.3</v>
      </c>
      <c r="D37" s="4" t="n">
        <v>1</v>
      </c>
      <c r="E37" s="4" t="n">
        <v>0.1666</v>
      </c>
      <c r="F37" s="4" t="n">
        <f aca="false">A37/E37</f>
        <v>12.0048019207683</v>
      </c>
      <c r="G37" s="4" t="n">
        <f aca="false">F37/C37</f>
        <v>40.016006402561</v>
      </c>
      <c r="H37" s="4" t="n">
        <v>0.24</v>
      </c>
      <c r="I37" s="4" t="n">
        <f aca="false">H37/(0.5*1*D37^2*C37^2*A37*B37)</f>
        <v>6.66666666666667</v>
      </c>
    </row>
    <row r="38" customFormat="false" ht="16" hidden="false" customHeight="false" outlineLevel="0" collapsed="false">
      <c r="A38" s="4" t="n">
        <v>2</v>
      </c>
      <c r="B38" s="4" t="n">
        <v>0.4</v>
      </c>
      <c r="C38" s="4" t="n">
        <v>0.3</v>
      </c>
      <c r="D38" s="4" t="n">
        <v>1</v>
      </c>
      <c r="E38" s="4" t="n">
        <v>0.41666</v>
      </c>
      <c r="F38" s="4" t="n">
        <f aca="false">A38/E38</f>
        <v>4.80007680122882</v>
      </c>
      <c r="G38" s="4" t="n">
        <f aca="false">F38/C38</f>
        <v>16.0002560040961</v>
      </c>
      <c r="H38" s="4" t="n">
        <v>0.39</v>
      </c>
      <c r="I38" s="4" t="n">
        <f aca="false">H38/(0.5*1*D38^2*C38^2*A38*B38)</f>
        <v>10.8333333333333</v>
      </c>
    </row>
    <row r="39" customFormat="false" ht="16" hidden="false" customHeight="false" outlineLevel="0" collapsed="false">
      <c r="A39" s="4" t="n">
        <v>2</v>
      </c>
      <c r="B39" s="4" t="n">
        <v>0.4</v>
      </c>
      <c r="C39" s="4" t="n">
        <v>0.3</v>
      </c>
      <c r="D39" s="4" t="n">
        <v>1</v>
      </c>
      <c r="E39" s="4" t="n">
        <v>0.5</v>
      </c>
      <c r="F39" s="4" t="n">
        <f aca="false">A39/E39</f>
        <v>4</v>
      </c>
      <c r="G39" s="4" t="n">
        <f aca="false">F39/C39</f>
        <v>13.3333333333333</v>
      </c>
      <c r="H39" s="4" t="n">
        <v>0.4</v>
      </c>
      <c r="I39" s="4" t="n">
        <f aca="false">H39/(0.5*1*D39^2*C39^2*A39*B39)</f>
        <v>11.1111111111111</v>
      </c>
    </row>
    <row r="40" customFormat="false" ht="16" hidden="false" customHeight="false" outlineLevel="0" collapsed="false">
      <c r="A40" s="4" t="n">
        <v>2</v>
      </c>
      <c r="B40" s="4" t="n">
        <v>0.4</v>
      </c>
      <c r="C40" s="4" t="n">
        <v>0.3</v>
      </c>
      <c r="D40" s="4" t="n">
        <v>1</v>
      </c>
      <c r="E40" s="4" t="n">
        <v>0.66</v>
      </c>
      <c r="F40" s="4" t="n">
        <f aca="false">A40/E40</f>
        <v>3.03030303030303</v>
      </c>
      <c r="G40" s="4" t="n">
        <f aca="false">F40/C40</f>
        <v>10.1010101010101</v>
      </c>
      <c r="H40" s="4" t="n">
        <v>0.42</v>
      </c>
      <c r="I40" s="4" t="n">
        <f aca="false">H40/(0.5*1*D40^2*C40^2*A40*B40)</f>
        <v>11.6666666666667</v>
      </c>
    </row>
    <row r="41" customFormat="false" ht="16" hidden="false" customHeight="false" outlineLevel="0" collapsed="false">
      <c r="A41" s="4" t="n">
        <v>2</v>
      </c>
      <c r="B41" s="4" t="n">
        <v>0.4</v>
      </c>
      <c r="C41" s="4" t="n">
        <v>0.3</v>
      </c>
      <c r="D41" s="4" t="n">
        <v>1</v>
      </c>
      <c r="E41" s="4" t="n">
        <v>1</v>
      </c>
      <c r="F41" s="4" t="n">
        <f aca="false">A41/E41</f>
        <v>2</v>
      </c>
      <c r="G41" s="4" t="n">
        <f aca="false">F41/C41</f>
        <v>6.66666666666667</v>
      </c>
      <c r="H41" s="4" t="n">
        <v>0.38</v>
      </c>
      <c r="I41" s="4" t="n">
        <f aca="false">H41/(0.5*1*D41^2*C41^2*A41*B41)</f>
        <v>10.55555555555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0.828125" defaultRowHeight="16" zeroHeight="false" outlineLevelRow="0" outlineLevelCol="0"/>
  <cols>
    <col collapsed="false" customWidth="true" hidden="false" outlineLevel="0" max="1" min="1" style="4" width="17.33"/>
    <col collapsed="false" customWidth="true" hidden="false" outlineLevel="0" max="2" min="2" style="4" width="15.33"/>
    <col collapsed="false" customWidth="true" hidden="false" outlineLevel="0" max="3" min="3" style="4" width="19.15"/>
    <col collapsed="false" customWidth="true" hidden="false" outlineLevel="0" max="4" min="4" style="4" width="18.49"/>
    <col collapsed="false" customWidth="true" hidden="false" outlineLevel="0" max="5" min="5" style="4" width="17.49"/>
    <col collapsed="false" customWidth="true" hidden="false" outlineLevel="0" max="6" min="6" style="4" width="18.83"/>
    <col collapsed="false" customWidth="false" hidden="false" outlineLevel="0" max="7" min="7" style="4" width="10.83"/>
    <col collapsed="false" customWidth="true" hidden="false" outlineLevel="0" max="8" min="8" style="4" width="17.16"/>
    <col collapsed="false" customWidth="false" hidden="false" outlineLevel="0" max="257" min="9" style="4" width="10.83"/>
  </cols>
  <sheetData>
    <row r="1" customFormat="false" ht="16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6</v>
      </c>
      <c r="F1" s="4" t="s">
        <v>7</v>
      </c>
      <c r="G1" s="4" t="s">
        <v>8</v>
      </c>
      <c r="H1" s="4" t="s">
        <v>11</v>
      </c>
      <c r="I1" s="4" t="s">
        <v>12</v>
      </c>
    </row>
    <row r="2" customFormat="false" ht="16" hidden="false" customHeight="false" outlineLevel="0" collapsed="false">
      <c r="A2" s="4" t="n">
        <v>1.5</v>
      </c>
      <c r="B2" s="4" t="n">
        <v>0.1</v>
      </c>
      <c r="C2" s="4" t="n">
        <v>0.05</v>
      </c>
      <c r="D2" s="4" t="n">
        <v>3</v>
      </c>
      <c r="E2" s="4" t="n">
        <v>1</v>
      </c>
      <c r="F2" s="4" t="n">
        <f aca="false">A2/E2</f>
        <v>1.5</v>
      </c>
      <c r="G2" s="4" t="n">
        <f aca="false">F2/C2</f>
        <v>30</v>
      </c>
      <c r="H2" s="4" t="n">
        <v>0.01194653</v>
      </c>
      <c r="I2" s="4" t="n">
        <f aca="false">H2/(0.5*1*D2^2*C2^2*A2*B2)</f>
        <v>7.07942518518518</v>
      </c>
    </row>
    <row r="3" customFormat="false" ht="16" hidden="false" customHeight="false" outlineLevel="0" collapsed="false">
      <c r="A3" s="4" t="n">
        <v>1.5</v>
      </c>
      <c r="B3" s="4" t="n">
        <v>0.1</v>
      </c>
      <c r="C3" s="4" t="n">
        <v>0.05</v>
      </c>
      <c r="D3" s="4" t="n">
        <v>3</v>
      </c>
      <c r="E3" s="4" t="n">
        <v>1.5</v>
      </c>
      <c r="F3" s="4" t="n">
        <f aca="false">A3/E3</f>
        <v>1</v>
      </c>
      <c r="G3" s="4" t="n">
        <f aca="false">F3/C3</f>
        <v>20</v>
      </c>
      <c r="H3" s="4" t="n">
        <v>0.01441309</v>
      </c>
      <c r="I3" s="4" t="n">
        <f aca="false">H3/(0.5*1*D3^2*C3^2*A3*B3)</f>
        <v>8.54109037037037</v>
      </c>
    </row>
    <row r="4" customFormat="false" ht="16" hidden="false" customHeight="false" outlineLevel="0" collapsed="false">
      <c r="A4" s="4" t="n">
        <v>1.5</v>
      </c>
      <c r="B4" s="4" t="n">
        <v>0.1</v>
      </c>
      <c r="C4" s="4" t="n">
        <v>0.05</v>
      </c>
      <c r="D4" s="4" t="n">
        <v>3</v>
      </c>
      <c r="E4" s="4" t="n">
        <v>2</v>
      </c>
      <c r="F4" s="4" t="n">
        <f aca="false">A4/E4</f>
        <v>0.75</v>
      </c>
      <c r="G4" s="4" t="n">
        <f aca="false">F4/C4</f>
        <v>15</v>
      </c>
      <c r="H4" s="4" t="n">
        <v>0.01554437</v>
      </c>
      <c r="I4" s="4" t="n">
        <f aca="false">H4/(0.5*1*D4^2*C4^2*A4*B4)</f>
        <v>9.21147851851852</v>
      </c>
    </row>
    <row r="5" customFormat="false" ht="16" hidden="false" customHeight="false" outlineLevel="0" collapsed="false">
      <c r="A5" s="4" t="n">
        <v>1.5</v>
      </c>
      <c r="B5" s="4" t="n">
        <v>0.1</v>
      </c>
      <c r="C5" s="4" t="n">
        <v>0.05</v>
      </c>
      <c r="D5" s="4" t="n">
        <v>3</v>
      </c>
      <c r="E5" s="4" t="n">
        <v>3</v>
      </c>
      <c r="F5" s="4" t="n">
        <f aca="false">A5/E5</f>
        <v>0.5</v>
      </c>
      <c r="G5" s="4" t="n">
        <f aca="false">F5/C5</f>
        <v>10</v>
      </c>
      <c r="H5" s="4" t="n">
        <v>0.01431047</v>
      </c>
      <c r="I5" s="4" t="n">
        <f aca="false">H5/(0.5*1*D5^2*C5^2*A5*B5)</f>
        <v>8.48027851851852</v>
      </c>
    </row>
    <row r="6" customFormat="false" ht="16" hidden="false" customHeight="false" outlineLevel="0" collapsed="false">
      <c r="A6" s="4" t="n">
        <v>1.5</v>
      </c>
      <c r="B6" s="4" t="n">
        <v>0.1</v>
      </c>
      <c r="C6" s="4" t="n">
        <v>0.05</v>
      </c>
      <c r="D6" s="4" t="n">
        <v>3</v>
      </c>
      <c r="E6" s="4" t="n">
        <v>4</v>
      </c>
      <c r="F6" s="4" t="n">
        <f aca="false">A6/E6</f>
        <v>0.375</v>
      </c>
      <c r="G6" s="4" t="n">
        <f aca="false">F6/C6</f>
        <v>7.5</v>
      </c>
      <c r="H6" s="4" t="n">
        <v>0.01297021</v>
      </c>
      <c r="I6" s="4" t="n">
        <f aca="false">H6/(0.5*1*D6^2*C6^2*A6*B6)</f>
        <v>7.68605037037037</v>
      </c>
    </row>
    <row r="8" customFormat="false" ht="16" hidden="false" customHeight="false" outlineLevel="0" collapsed="false">
      <c r="A8" s="4" t="s">
        <v>1</v>
      </c>
      <c r="B8" s="4" t="s">
        <v>2</v>
      </c>
      <c r="C8" s="4" t="s">
        <v>3</v>
      </c>
      <c r="D8" s="4" t="s">
        <v>4</v>
      </c>
      <c r="E8" s="4" t="s">
        <v>6</v>
      </c>
      <c r="F8" s="4" t="s">
        <v>7</v>
      </c>
      <c r="G8" s="4" t="s">
        <v>8</v>
      </c>
      <c r="H8" s="4" t="s">
        <v>11</v>
      </c>
      <c r="I8" s="4" t="s">
        <v>12</v>
      </c>
    </row>
    <row r="9" customFormat="false" ht="16" hidden="false" customHeight="false" outlineLevel="0" collapsed="false">
      <c r="A9" s="4" t="n">
        <v>1.5</v>
      </c>
      <c r="B9" s="4" t="n">
        <v>0.4</v>
      </c>
      <c r="C9" s="4" t="n">
        <v>0.05</v>
      </c>
      <c r="D9" s="4" t="n">
        <v>3</v>
      </c>
      <c r="E9" s="4" t="n">
        <v>0.75</v>
      </c>
      <c r="F9" s="4" t="n">
        <f aca="false">A9/E9</f>
        <v>2</v>
      </c>
      <c r="G9" s="4" t="n">
        <f aca="false">F9/C9</f>
        <v>40</v>
      </c>
      <c r="H9" s="4" t="n">
        <v>0.04453446</v>
      </c>
      <c r="I9" s="4" t="n">
        <f aca="false">H9/(0.5*1*D9^2*C9^2*A9*B9)</f>
        <v>6.59769777777778</v>
      </c>
    </row>
    <row r="10" customFormat="false" ht="16" hidden="false" customHeight="false" outlineLevel="0" collapsed="false">
      <c r="A10" s="4" t="n">
        <v>1.5</v>
      </c>
      <c r="B10" s="4" t="n">
        <v>0.4</v>
      </c>
      <c r="C10" s="4" t="n">
        <v>0.05</v>
      </c>
      <c r="D10" s="4" t="n">
        <v>3</v>
      </c>
      <c r="E10" s="4" t="n">
        <v>1</v>
      </c>
      <c r="F10" s="4" t="n">
        <f aca="false">A10/E10</f>
        <v>1.5</v>
      </c>
      <c r="G10" s="4" t="n">
        <f aca="false">F10/C10</f>
        <v>30</v>
      </c>
      <c r="H10" s="4" t="n">
        <v>0.0467917</v>
      </c>
      <c r="I10" s="4" t="n">
        <f aca="false">H10/(0.5*1*D10^2*C10^2*A10*B10)</f>
        <v>6.9321037037037</v>
      </c>
    </row>
    <row r="11" customFormat="false" ht="16" hidden="false" customHeight="false" outlineLevel="0" collapsed="false">
      <c r="A11" s="4" t="n">
        <v>1.5</v>
      </c>
      <c r="B11" s="4" t="n">
        <v>0.4</v>
      </c>
      <c r="C11" s="4" t="n">
        <v>0.05</v>
      </c>
      <c r="D11" s="4" t="n">
        <v>3</v>
      </c>
      <c r="E11" s="4" t="n">
        <v>1.5</v>
      </c>
      <c r="F11" s="4" t="n">
        <f aca="false">A11/E11</f>
        <v>1</v>
      </c>
      <c r="G11" s="4" t="n">
        <f aca="false">F11/C11</f>
        <v>20</v>
      </c>
      <c r="H11" s="4" t="n">
        <v>0.04590369</v>
      </c>
      <c r="I11" s="4" t="n">
        <f aca="false">H11/(0.5*1*D11^2*C11^2*A11*B11)</f>
        <v>6.80054666666666</v>
      </c>
    </row>
    <row r="12" customFormat="false" ht="16" hidden="false" customHeight="false" outlineLevel="0" collapsed="false">
      <c r="A12" s="4" t="n">
        <v>1.5</v>
      </c>
      <c r="B12" s="4" t="n">
        <v>0.4</v>
      </c>
      <c r="C12" s="4" t="n">
        <v>0.05</v>
      </c>
      <c r="D12" s="4" t="n">
        <v>3</v>
      </c>
      <c r="E12" s="4" t="n">
        <v>2</v>
      </c>
      <c r="F12" s="4" t="n">
        <f aca="false">A12/E12</f>
        <v>0.75</v>
      </c>
      <c r="G12" s="4" t="n">
        <f aca="false">F12/C12</f>
        <v>15</v>
      </c>
      <c r="H12" s="4" t="n">
        <v>0.0412505</v>
      </c>
      <c r="I12" s="4" t="n">
        <f aca="false">H12/(0.5*1*D12^2*C12^2*A12*B12)</f>
        <v>6.11118518518518</v>
      </c>
    </row>
    <row r="13" customFormat="false" ht="16" hidden="false" customHeight="false" outlineLevel="0" collapsed="false">
      <c r="A13" s="4" t="n">
        <v>1.5</v>
      </c>
      <c r="B13" s="4" t="n">
        <v>0.4</v>
      </c>
      <c r="C13" s="4" t="n">
        <v>0.05</v>
      </c>
      <c r="D13" s="4" t="n">
        <v>3</v>
      </c>
      <c r="E13" s="4" t="n">
        <v>3</v>
      </c>
      <c r="F13" s="4" t="n">
        <f aca="false">A13/E13</f>
        <v>0.5</v>
      </c>
      <c r="G13" s="4" t="n">
        <f aca="false">F13/C13</f>
        <v>10</v>
      </c>
      <c r="H13" s="4" t="n">
        <v>0.03394907</v>
      </c>
      <c r="I13" s="4" t="n">
        <f aca="false">H13/(0.5*1*D13^2*C13^2*A13*B13)</f>
        <v>5.029491851851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10.828125" defaultRowHeight="16" zeroHeight="false" outlineLevelRow="0" outlineLevelCol="0"/>
  <cols>
    <col collapsed="false" customWidth="true" hidden="false" outlineLevel="0" max="1" min="1" style="4" width="16.49"/>
    <col collapsed="false" customWidth="true" hidden="false" outlineLevel="0" max="2" min="2" style="4" width="15.15"/>
    <col collapsed="false" customWidth="true" hidden="false" outlineLevel="0" max="3" min="3" style="4" width="17.16"/>
    <col collapsed="false" customWidth="true" hidden="false" outlineLevel="0" max="4" min="4" style="4" width="15.83"/>
    <col collapsed="false" customWidth="true" hidden="false" outlineLevel="0" max="5" min="5" style="4" width="17.99"/>
    <col collapsed="false" customWidth="true" hidden="false" outlineLevel="0" max="6" min="6" style="4" width="17.65"/>
    <col collapsed="false" customWidth="false" hidden="false" outlineLevel="0" max="7" min="7" style="4" width="10.83"/>
    <col collapsed="false" customWidth="true" hidden="false" outlineLevel="0" max="8" min="8" style="4" width="15.49"/>
    <col collapsed="false" customWidth="true" hidden="false" outlineLevel="0" max="9" min="9" style="4" width="11.16"/>
    <col collapsed="false" customWidth="false" hidden="false" outlineLevel="0" max="257" min="10" style="4" width="10.83"/>
  </cols>
  <sheetData>
    <row r="1" customFormat="false" ht="16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6</v>
      </c>
      <c r="F1" s="4" t="s">
        <v>7</v>
      </c>
      <c r="G1" s="4" t="s">
        <v>8</v>
      </c>
      <c r="H1" s="4" t="s">
        <v>11</v>
      </c>
      <c r="I1" s="4" t="s">
        <v>12</v>
      </c>
    </row>
    <row r="2" customFormat="false" ht="16" hidden="false" customHeight="false" outlineLevel="0" collapsed="false">
      <c r="A2" s="4" t="n">
        <v>2</v>
      </c>
      <c r="B2" s="4" t="n">
        <v>0.4</v>
      </c>
      <c r="C2" s="4" t="n">
        <v>0.2</v>
      </c>
      <c r="D2" s="4" t="n">
        <v>1</v>
      </c>
      <c r="E2" s="4" t="n">
        <v>0.25</v>
      </c>
      <c r="F2" s="4" t="n">
        <f aca="false">A2/E2</f>
        <v>8</v>
      </c>
      <c r="G2" s="4" t="n">
        <f aca="false">F2/C2</f>
        <v>40</v>
      </c>
      <c r="H2" s="4" t="n">
        <v>0.1585</v>
      </c>
      <c r="I2" s="4" t="n">
        <f aca="false">H2/(0.5*1*D2^2*C2^2*A2*B2)</f>
        <v>9.90625</v>
      </c>
    </row>
    <row r="3" customFormat="false" ht="16" hidden="false" customHeight="false" outlineLevel="0" collapsed="false">
      <c r="A3" s="4" t="n">
        <v>2</v>
      </c>
      <c r="B3" s="4" t="n">
        <v>0.4</v>
      </c>
      <c r="C3" s="4" t="n">
        <v>0.2</v>
      </c>
      <c r="D3" s="4" t="n">
        <v>1</v>
      </c>
      <c r="E3" s="4" t="n">
        <v>0.5</v>
      </c>
      <c r="F3" s="4" t="n">
        <f aca="false">A3/E3</f>
        <v>4</v>
      </c>
      <c r="G3" s="4" t="n">
        <f aca="false">F3/C3</f>
        <v>20</v>
      </c>
      <c r="H3" s="4" t="n">
        <v>0.2126</v>
      </c>
      <c r="I3" s="4" t="n">
        <f aca="false">H3/(0.5*1*D3^2*C3^2*A3*B3)</f>
        <v>13.2875</v>
      </c>
    </row>
    <row r="4" customFormat="false" ht="16" hidden="false" customHeight="false" outlineLevel="0" collapsed="false">
      <c r="A4" s="4" t="n">
        <v>2</v>
      </c>
      <c r="B4" s="4" t="n">
        <v>0.4</v>
      </c>
      <c r="C4" s="4" t="n">
        <v>0.2</v>
      </c>
      <c r="D4" s="4" t="n">
        <v>1</v>
      </c>
      <c r="E4" s="4" t="n">
        <v>0.625</v>
      </c>
      <c r="F4" s="4" t="n">
        <f aca="false">A4/E4</f>
        <v>3.2</v>
      </c>
      <c r="G4" s="4" t="n">
        <f aca="false">F4/C4</f>
        <v>16</v>
      </c>
      <c r="H4" s="4" t="n">
        <v>0.2295</v>
      </c>
      <c r="I4" s="4" t="n">
        <f aca="false">H4/(0.5*1*D4^2*C4^2*A4*B4)</f>
        <v>14.34375</v>
      </c>
    </row>
    <row r="5" customFormat="false" ht="16" hidden="false" customHeight="false" outlineLevel="0" collapsed="false">
      <c r="A5" s="4" t="n">
        <v>2</v>
      </c>
      <c r="B5" s="4" t="n">
        <v>0.4</v>
      </c>
      <c r="C5" s="4" t="n">
        <v>0.2</v>
      </c>
      <c r="D5" s="4" t="n">
        <v>1</v>
      </c>
      <c r="E5" s="4" t="n">
        <v>0.75</v>
      </c>
      <c r="F5" s="4" t="n">
        <f aca="false">A5/E5</f>
        <v>2.66666666666667</v>
      </c>
      <c r="G5" s="4" t="n">
        <f aca="false">F5/C5</f>
        <v>13.3333333333333</v>
      </c>
      <c r="H5" s="4" t="n">
        <v>0.2279</v>
      </c>
      <c r="I5" s="4" t="n">
        <f aca="false">H5/(0.5*1*D5^2*C5^2*A5*B5)</f>
        <v>14.24375</v>
      </c>
    </row>
    <row r="6" customFormat="false" ht="16" hidden="false" customHeight="false" outlineLevel="0" collapsed="false">
      <c r="A6" s="4" t="n">
        <v>2</v>
      </c>
      <c r="B6" s="4" t="n">
        <v>0.4</v>
      </c>
      <c r="C6" s="4" t="n">
        <v>0.2</v>
      </c>
      <c r="D6" s="4" t="n">
        <v>1</v>
      </c>
      <c r="E6" s="4" t="n">
        <v>1</v>
      </c>
      <c r="F6" s="4" t="n">
        <f aca="false">A6/E6</f>
        <v>2</v>
      </c>
      <c r="G6" s="4" t="n">
        <f aca="false">F6/C6</f>
        <v>10</v>
      </c>
      <c r="H6" s="4" t="n">
        <v>0.2002</v>
      </c>
      <c r="I6" s="4" t="n">
        <f aca="false">H6/(0.5*1*D6^2*C6^2*A6*B6)</f>
        <v>12.5125</v>
      </c>
    </row>
    <row r="7" customFormat="false" ht="16" hidden="false" customHeight="false" outlineLevel="0" collapsed="false">
      <c r="A7" s="4" t="n">
        <v>2</v>
      </c>
      <c r="B7" s="4" t="n">
        <v>0.4</v>
      </c>
      <c r="C7" s="4" t="n">
        <v>0.2</v>
      </c>
      <c r="D7" s="4" t="n">
        <v>1</v>
      </c>
      <c r="E7" s="4" t="n">
        <v>2</v>
      </c>
      <c r="F7" s="4" t="n">
        <f aca="false">A7/E7</f>
        <v>1</v>
      </c>
      <c r="G7" s="4" t="n">
        <f aca="false">F7/C7</f>
        <v>5</v>
      </c>
      <c r="H7" s="4" t="n">
        <v>0.1118</v>
      </c>
      <c r="I7" s="4" t="n">
        <f aca="false">H7/(0.5*1*D7^2*C7^2*A7*B7)</f>
        <v>6.9875</v>
      </c>
    </row>
    <row r="8" customFormat="false" ht="16" hidden="false" customHeight="false" outlineLevel="0" collapsed="false">
      <c r="A8" s="4" t="n">
        <v>2</v>
      </c>
      <c r="B8" s="4" t="n">
        <v>0.4</v>
      </c>
      <c r="C8" s="4" t="n">
        <v>0.2</v>
      </c>
      <c r="D8" s="4" t="n">
        <v>1</v>
      </c>
      <c r="E8" s="4" t="n">
        <v>4</v>
      </c>
      <c r="F8" s="4" t="n">
        <f aca="false">A8/E8</f>
        <v>0.5</v>
      </c>
      <c r="G8" s="4" t="n">
        <f aca="false">F8/C8</f>
        <v>2.5</v>
      </c>
      <c r="H8" s="4" t="n">
        <v>0.0411</v>
      </c>
      <c r="I8" s="4" t="n">
        <f aca="false">H8/(0.5*1*D8^2*C8^2*A8*B8)</f>
        <v>2.56875</v>
      </c>
    </row>
    <row r="10" customFormat="false" ht="16" hidden="false" customHeight="false" outlineLevel="0" collapsed="false">
      <c r="A10" s="4" t="s">
        <v>1</v>
      </c>
      <c r="B10" s="4" t="s">
        <v>2</v>
      </c>
      <c r="C10" s="4" t="s">
        <v>3</v>
      </c>
      <c r="D10" s="4" t="s">
        <v>4</v>
      </c>
      <c r="E10" s="4" t="s">
        <v>6</v>
      </c>
      <c r="F10" s="4" t="s">
        <v>7</v>
      </c>
      <c r="G10" s="4" t="s">
        <v>8</v>
      </c>
      <c r="H10" s="4" t="s">
        <v>11</v>
      </c>
      <c r="I10" s="4" t="s">
        <v>12</v>
      </c>
    </row>
    <row r="11" customFormat="false" ht="16" hidden="false" customHeight="false" outlineLevel="0" collapsed="false">
      <c r="A11" s="4" t="n">
        <v>4</v>
      </c>
      <c r="B11" s="4" t="n">
        <v>0.4</v>
      </c>
      <c r="C11" s="4" t="n">
        <v>0.2</v>
      </c>
      <c r="D11" s="4" t="n">
        <v>1</v>
      </c>
      <c r="E11" s="4" t="n">
        <v>0.5</v>
      </c>
      <c r="F11" s="4" t="n">
        <f aca="false">A11/E11</f>
        <v>8</v>
      </c>
      <c r="G11" s="4" t="n">
        <f aca="false">F11/C11</f>
        <v>40</v>
      </c>
      <c r="H11" s="4" t="n">
        <v>0.247</v>
      </c>
      <c r="I11" s="4" t="n">
        <f aca="false">H11/(0.5*1*D11^2*C11^2*A11*B11)</f>
        <v>7.71875</v>
      </c>
    </row>
    <row r="12" customFormat="false" ht="16" hidden="false" customHeight="false" outlineLevel="0" collapsed="false">
      <c r="A12" s="4" t="n">
        <v>4</v>
      </c>
      <c r="B12" s="4" t="n">
        <v>0.4</v>
      </c>
      <c r="C12" s="4" t="n">
        <v>0.2</v>
      </c>
      <c r="D12" s="4" t="n">
        <v>1</v>
      </c>
      <c r="E12" s="4" t="n">
        <v>1</v>
      </c>
      <c r="F12" s="4" t="n">
        <f aca="false">A12/E12</f>
        <v>4</v>
      </c>
      <c r="G12" s="4" t="n">
        <f aca="false">F12/C12</f>
        <v>20</v>
      </c>
      <c r="H12" s="4" t="n">
        <v>0.362</v>
      </c>
      <c r="I12" s="4" t="n">
        <f aca="false">H12/(0.5*1*D12^2*C12^2*A12*B12)</f>
        <v>11.3125</v>
      </c>
    </row>
    <row r="13" customFormat="false" ht="16" hidden="false" customHeight="false" outlineLevel="0" collapsed="false">
      <c r="A13" s="4" t="n">
        <v>4</v>
      </c>
      <c r="B13" s="4" t="n">
        <v>0.4</v>
      </c>
      <c r="C13" s="4" t="n">
        <v>0.2</v>
      </c>
      <c r="D13" s="4" t="n">
        <v>1</v>
      </c>
      <c r="E13" s="4" t="n">
        <v>1.25</v>
      </c>
      <c r="F13" s="4" t="n">
        <f aca="false">A13/E13</f>
        <v>3.2</v>
      </c>
      <c r="G13" s="4" t="n">
        <f aca="false">F13/C13</f>
        <v>16</v>
      </c>
      <c r="H13" s="4" t="n">
        <v>0.398</v>
      </c>
      <c r="I13" s="4" t="n">
        <f aca="false">H13/(0.5*1*D13^2*C13^2*A13*B13)</f>
        <v>12.4375</v>
      </c>
    </row>
    <row r="14" customFormat="false" ht="16" hidden="false" customHeight="false" outlineLevel="0" collapsed="false">
      <c r="A14" s="4" t="n">
        <v>4</v>
      </c>
      <c r="B14" s="4" t="n">
        <v>0.4</v>
      </c>
      <c r="C14" s="4" t="n">
        <v>0.2</v>
      </c>
      <c r="D14" s="4" t="n">
        <v>1</v>
      </c>
      <c r="E14" s="4" t="n">
        <v>1.5</v>
      </c>
      <c r="F14" s="4" t="n">
        <f aca="false">A14/E14</f>
        <v>2.66666666666667</v>
      </c>
      <c r="G14" s="4" t="n">
        <f aca="false">F14/C14</f>
        <v>13.3333333333333</v>
      </c>
      <c r="H14" s="4" t="n">
        <v>0.41</v>
      </c>
      <c r="I14" s="4" t="n">
        <f aca="false">H14/(0.5*1*D14^2*C14^2*A14*B14)</f>
        <v>12.8125</v>
      </c>
    </row>
    <row r="15" customFormat="false" ht="16" hidden="false" customHeight="false" outlineLevel="0" collapsed="false">
      <c r="A15" s="4" t="n">
        <v>4</v>
      </c>
      <c r="B15" s="4" t="n">
        <v>0.4</v>
      </c>
      <c r="C15" s="4" t="n">
        <v>0.2</v>
      </c>
      <c r="D15" s="4" t="n">
        <v>1</v>
      </c>
      <c r="E15" s="4" t="n">
        <v>2</v>
      </c>
      <c r="F15" s="4" t="n">
        <f aca="false">A15/E15</f>
        <v>2</v>
      </c>
      <c r="G15" s="4" t="n">
        <f aca="false">F15/C15</f>
        <v>10</v>
      </c>
      <c r="H15" s="4" t="n">
        <v>0.402</v>
      </c>
      <c r="I15" s="4" t="n">
        <f aca="false">H15/(0.5*1*D15^2*C15^2*A15*B15)</f>
        <v>12.5625</v>
      </c>
    </row>
    <row r="16" customFormat="false" ht="16" hidden="false" customHeight="false" outlineLevel="0" collapsed="false">
      <c r="A16" s="4" t="n">
        <v>4</v>
      </c>
      <c r="B16" s="4" t="n">
        <v>0.4</v>
      </c>
      <c r="C16" s="4" t="n">
        <v>0.2</v>
      </c>
      <c r="D16" s="4" t="n">
        <v>1</v>
      </c>
      <c r="E16" s="4" t="n">
        <v>3</v>
      </c>
      <c r="F16" s="4" t="n">
        <f aca="false">A16/E16</f>
        <v>1.33333333333333</v>
      </c>
      <c r="G16" s="4" t="n">
        <f aca="false">F16/C16</f>
        <v>6.66666666666667</v>
      </c>
      <c r="H16" s="4" t="n">
        <v>0.3</v>
      </c>
      <c r="I16" s="4" t="n">
        <f aca="false">H16/(0.5*1*D16^2*C16^2*A16*B16)</f>
        <v>9.375</v>
      </c>
    </row>
    <row r="18" customFormat="false" ht="16" hidden="false" customHeight="false" outlineLevel="0" collapsed="false">
      <c r="A18" s="4" t="s">
        <v>1</v>
      </c>
      <c r="B18" s="4" t="s">
        <v>2</v>
      </c>
      <c r="C18" s="4" t="s">
        <v>3</v>
      </c>
      <c r="D18" s="4" t="s">
        <v>4</v>
      </c>
      <c r="E18" s="4" t="s">
        <v>6</v>
      </c>
      <c r="F18" s="4" t="s">
        <v>7</v>
      </c>
      <c r="G18" s="4" t="s">
        <v>8</v>
      </c>
      <c r="H18" s="4" t="s">
        <v>11</v>
      </c>
      <c r="I18" s="4" t="s">
        <v>12</v>
      </c>
    </row>
    <row r="19" customFormat="false" ht="16" hidden="false" customHeight="false" outlineLevel="0" collapsed="false">
      <c r="A19" s="4" t="n">
        <v>8</v>
      </c>
      <c r="B19" s="4" t="n">
        <v>0.4</v>
      </c>
      <c r="C19" s="4" t="n">
        <v>0.2</v>
      </c>
      <c r="D19" s="4" t="n">
        <v>1</v>
      </c>
      <c r="E19" s="4" t="n">
        <v>1</v>
      </c>
      <c r="F19" s="4" t="n">
        <f aca="false">A19/E19</f>
        <v>8</v>
      </c>
      <c r="G19" s="4" t="n">
        <f aca="false">F19/C19</f>
        <v>40</v>
      </c>
      <c r="H19" s="4" t="n">
        <v>0.57</v>
      </c>
      <c r="I19" s="4" t="n">
        <f aca="false">H19/(0.5*1*D19^2*C19^2*A19*B19)</f>
        <v>8.90625</v>
      </c>
    </row>
    <row r="20" customFormat="false" ht="16" hidden="false" customHeight="false" outlineLevel="0" collapsed="false">
      <c r="A20" s="4" t="n">
        <v>8</v>
      </c>
      <c r="B20" s="4" t="n">
        <v>0.4</v>
      </c>
      <c r="C20" s="4" t="n">
        <v>0.2</v>
      </c>
      <c r="D20" s="4" t="n">
        <v>1</v>
      </c>
      <c r="E20" s="4" t="n">
        <v>2</v>
      </c>
      <c r="F20" s="4" t="n">
        <f aca="false">A20/E20</f>
        <v>4</v>
      </c>
      <c r="G20" s="4" t="n">
        <f aca="false">F20/C20</f>
        <v>20</v>
      </c>
      <c r="H20" s="4" t="n">
        <v>0.6</v>
      </c>
      <c r="I20" s="4" t="n">
        <f aca="false">H20/(0.5*1*D20^2*C20^2*A20*B20)</f>
        <v>9.375</v>
      </c>
    </row>
    <row r="21" customFormat="false" ht="16" hidden="false" customHeight="false" outlineLevel="0" collapsed="false">
      <c r="A21" s="4" t="n">
        <v>8</v>
      </c>
      <c r="B21" s="4" t="n">
        <v>0.4</v>
      </c>
      <c r="C21" s="4" t="n">
        <v>0.2</v>
      </c>
      <c r="D21" s="4" t="n">
        <v>1</v>
      </c>
      <c r="E21" s="4" t="n">
        <v>2.5</v>
      </c>
      <c r="F21" s="4" t="n">
        <f aca="false">A21/E21</f>
        <v>3.2</v>
      </c>
      <c r="G21" s="4" t="n">
        <f aca="false">F21/C21</f>
        <v>16</v>
      </c>
      <c r="H21" s="4" t="n">
        <v>0.69</v>
      </c>
      <c r="I21" s="4" t="n">
        <f aca="false">H21/(0.5*1*D21^2*C21^2*A21*B21)</f>
        <v>10.78125</v>
      </c>
    </row>
    <row r="22" customFormat="false" ht="16" hidden="false" customHeight="false" outlineLevel="0" collapsed="false">
      <c r="A22" s="4" t="n">
        <v>8</v>
      </c>
      <c r="B22" s="4" t="n">
        <v>0.4</v>
      </c>
      <c r="C22" s="4" t="n">
        <v>0.2</v>
      </c>
      <c r="D22" s="4" t="n">
        <v>1</v>
      </c>
      <c r="E22" s="4" t="n">
        <v>3</v>
      </c>
      <c r="F22" s="4" t="n">
        <f aca="false">A22/E22</f>
        <v>2.66666666666667</v>
      </c>
      <c r="G22" s="4" t="n">
        <f aca="false">F22/C22</f>
        <v>13.3333333333333</v>
      </c>
      <c r="H22" s="4" t="n">
        <v>0.701</v>
      </c>
      <c r="I22" s="4" t="n">
        <f aca="false">H22/(0.5*1*D22^2*C22^2*A22*B22)</f>
        <v>10.953125</v>
      </c>
    </row>
    <row r="23" customFormat="false" ht="16" hidden="false" customHeight="false" outlineLevel="0" collapsed="false">
      <c r="A23" s="4" t="n">
        <v>8</v>
      </c>
      <c r="B23" s="4" t="n">
        <v>0.4</v>
      </c>
      <c r="C23" s="4" t="n">
        <v>0.2</v>
      </c>
      <c r="D23" s="4" t="n">
        <v>1</v>
      </c>
      <c r="E23" s="4" t="n">
        <v>3.3</v>
      </c>
      <c r="F23" s="4" t="n">
        <f aca="false">A23/E23</f>
        <v>2.42424242424242</v>
      </c>
      <c r="G23" s="4" t="n">
        <f aca="false">F23/C23</f>
        <v>12.1212121212121</v>
      </c>
      <c r="H23" s="4" t="n">
        <v>0.702</v>
      </c>
      <c r="I23" s="4" t="n">
        <f aca="false">H23/(0.5*1*D23^2*C23^2*A23*B23)</f>
        <v>10.96875</v>
      </c>
    </row>
    <row r="24" customFormat="false" ht="16" hidden="false" customHeight="false" outlineLevel="0" collapsed="false">
      <c r="A24" s="4" t="n">
        <v>8</v>
      </c>
      <c r="B24" s="4" t="n">
        <v>0.4</v>
      </c>
      <c r="C24" s="4" t="n">
        <v>0.2</v>
      </c>
      <c r="D24" s="4" t="n">
        <v>1</v>
      </c>
      <c r="E24" s="4" t="n">
        <v>4</v>
      </c>
      <c r="F24" s="4" t="n">
        <f aca="false">A24/E24</f>
        <v>2</v>
      </c>
      <c r="G24" s="4" t="n">
        <f aca="false">F24/C24</f>
        <v>10</v>
      </c>
      <c r="H24" s="4" t="n">
        <v>0.69</v>
      </c>
      <c r="I24" s="4" t="n">
        <f aca="false">H24/(0.5*1*D24^2*C24^2*A24*B24)</f>
        <v>10.78125</v>
      </c>
    </row>
    <row r="25" customFormat="false" ht="16" hidden="false" customHeight="false" outlineLevel="0" collapsed="false">
      <c r="A25" s="4" t="n">
        <v>8</v>
      </c>
      <c r="B25" s="4" t="n">
        <v>0.4</v>
      </c>
      <c r="C25" s="4" t="n">
        <v>0.2</v>
      </c>
      <c r="D25" s="4" t="n">
        <v>1</v>
      </c>
      <c r="E25" s="4" t="n">
        <v>6</v>
      </c>
      <c r="F25" s="4" t="n">
        <f aca="false">A25/E25</f>
        <v>1.33333333333333</v>
      </c>
      <c r="G25" s="4" t="n">
        <f aca="false">F25/C25</f>
        <v>6.66666666666667</v>
      </c>
      <c r="H25" s="4" t="n">
        <v>0.58</v>
      </c>
      <c r="I25" s="4" t="n">
        <f aca="false">H25/(0.5*1*D25^2*C25^2*A25*B25)</f>
        <v>9.06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4T22:01:36Z</dcterms:created>
  <dc:creator>Microsoft Office User</dc:creator>
  <dc:description/>
  <dc:language>en-US</dc:language>
  <cp:lastModifiedBy>Microsoft Office User</cp:lastModifiedBy>
  <dcterms:modified xsi:type="dcterms:W3CDTF">2017-04-30T00:18:34Z</dcterms:modified>
  <cp:revision>0</cp:revision>
  <dc:subject/>
  <dc:title/>
</cp:coreProperties>
</file>